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ersonal\桌面\"/>
    </mc:Choice>
  </mc:AlternateContent>
  <xr:revisionPtr revIDLastSave="0" documentId="13_ncr:1_{E8EB3565-5835-4D40-8FC0-B7B78D749C5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91" i="1" l="1"/>
  <c r="X87" i="1"/>
  <c r="X83" i="1"/>
  <c r="E98" i="1"/>
  <c r="E99" i="1"/>
  <c r="F99" i="1"/>
  <c r="G99" i="1"/>
  <c r="E100" i="1"/>
  <c r="F100" i="1"/>
  <c r="G100" i="1"/>
  <c r="G101" i="1"/>
  <c r="F101" i="1"/>
  <c r="E101" i="1"/>
  <c r="D50" i="1" l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C53" i="1"/>
  <c r="C52" i="1"/>
  <c r="C51" i="1"/>
  <c r="C50" i="1"/>
  <c r="D42" i="1" l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C49" i="1"/>
  <c r="C48" i="1"/>
  <c r="C47" i="1"/>
  <c r="C46" i="1"/>
  <c r="C45" i="1"/>
  <c r="C60" i="1" s="1"/>
  <c r="C79" i="1" s="1"/>
  <c r="C44" i="1"/>
  <c r="C59" i="1" s="1"/>
  <c r="C78" i="1" s="1"/>
  <c r="C43" i="1"/>
  <c r="C58" i="1" s="1"/>
  <c r="C77" i="1" s="1"/>
  <c r="C42" i="1"/>
  <c r="C74" i="1" l="1"/>
  <c r="Z60" i="1"/>
  <c r="Z79" i="1" s="1"/>
  <c r="V60" i="1"/>
  <c r="V79" i="1" s="1"/>
  <c r="R60" i="1"/>
  <c r="R79" i="1" s="1"/>
  <c r="N60" i="1"/>
  <c r="N79" i="1" s="1"/>
  <c r="J60" i="1"/>
  <c r="J79" i="1" s="1"/>
  <c r="F60" i="1"/>
  <c r="F79" i="1" s="1"/>
  <c r="AB59" i="1"/>
  <c r="AB78" i="1" s="1"/>
  <c r="X59" i="1"/>
  <c r="X78" i="1" s="1"/>
  <c r="T59" i="1"/>
  <c r="T78" i="1" s="1"/>
  <c r="P59" i="1"/>
  <c r="P78" i="1" s="1"/>
  <c r="L59" i="1"/>
  <c r="L78" i="1" s="1"/>
  <c r="H59" i="1"/>
  <c r="H78" i="1" s="1"/>
  <c r="D59" i="1"/>
  <c r="D78" i="1" s="1"/>
  <c r="Z58" i="1"/>
  <c r="Z77" i="1" s="1"/>
  <c r="V58" i="1"/>
  <c r="V77" i="1" s="1"/>
  <c r="R58" i="1"/>
  <c r="R77" i="1" s="1"/>
  <c r="N58" i="1"/>
  <c r="N77" i="1" s="1"/>
  <c r="J58" i="1"/>
  <c r="J77" i="1" s="1"/>
  <c r="F58" i="1"/>
  <c r="F77" i="1" s="1"/>
  <c r="AB61" i="1"/>
  <c r="AB80" i="1" s="1"/>
  <c r="AB57" i="1"/>
  <c r="AB76" i="1" s="1"/>
  <c r="X61" i="1"/>
  <c r="X80" i="1" s="1"/>
  <c r="X57" i="1"/>
  <c r="X76" i="1" s="1"/>
  <c r="T61" i="1"/>
  <c r="T80" i="1" s="1"/>
  <c r="T57" i="1"/>
  <c r="T76" i="1" s="1"/>
  <c r="P57" i="1"/>
  <c r="P76" i="1" s="1"/>
  <c r="P61" i="1"/>
  <c r="P80" i="1" s="1"/>
  <c r="L61" i="1"/>
  <c r="L80" i="1" s="1"/>
  <c r="L57" i="1"/>
  <c r="L76" i="1" s="1"/>
  <c r="H57" i="1"/>
  <c r="H76" i="1" s="1"/>
  <c r="H61" i="1"/>
  <c r="H80" i="1" s="1"/>
  <c r="D57" i="1"/>
  <c r="D76" i="1" s="1"/>
  <c r="D61" i="1"/>
  <c r="D80" i="1" s="1"/>
  <c r="AC60" i="1"/>
  <c r="AC79" i="1" s="1"/>
  <c r="Y60" i="1"/>
  <c r="Y79" i="1" s="1"/>
  <c r="U60" i="1"/>
  <c r="U79" i="1" s="1"/>
  <c r="Q60" i="1"/>
  <c r="Q79" i="1" s="1"/>
  <c r="M60" i="1"/>
  <c r="M79" i="1" s="1"/>
  <c r="I60" i="1"/>
  <c r="I79" i="1" s="1"/>
  <c r="E60" i="1"/>
  <c r="E79" i="1" s="1"/>
  <c r="AA59" i="1"/>
  <c r="AA78" i="1" s="1"/>
  <c r="W59" i="1"/>
  <c r="W78" i="1" s="1"/>
  <c r="S59" i="1"/>
  <c r="S78" i="1" s="1"/>
  <c r="O59" i="1"/>
  <c r="O78" i="1" s="1"/>
  <c r="K59" i="1"/>
  <c r="K78" i="1" s="1"/>
  <c r="G59" i="1"/>
  <c r="G78" i="1" s="1"/>
  <c r="AC58" i="1"/>
  <c r="AC77" i="1" s="1"/>
  <c r="Y58" i="1"/>
  <c r="Y77" i="1" s="1"/>
  <c r="U58" i="1"/>
  <c r="U77" i="1" s="1"/>
  <c r="Q58" i="1"/>
  <c r="Q77" i="1" s="1"/>
  <c r="M58" i="1"/>
  <c r="M77" i="1" s="1"/>
  <c r="I58" i="1"/>
  <c r="I77" i="1" s="1"/>
  <c r="E58" i="1"/>
  <c r="E77" i="1" s="1"/>
  <c r="AA57" i="1"/>
  <c r="AA76" i="1" s="1"/>
  <c r="AA61" i="1"/>
  <c r="AA80" i="1" s="1"/>
  <c r="W57" i="1"/>
  <c r="W76" i="1" s="1"/>
  <c r="W61" i="1"/>
  <c r="W80" i="1" s="1"/>
  <c r="S57" i="1"/>
  <c r="S76" i="1" s="1"/>
  <c r="S61" i="1"/>
  <c r="S80" i="1" s="1"/>
  <c r="O57" i="1"/>
  <c r="O76" i="1" s="1"/>
  <c r="O61" i="1"/>
  <c r="O80" i="1" s="1"/>
  <c r="K57" i="1"/>
  <c r="K76" i="1" s="1"/>
  <c r="K61" i="1"/>
  <c r="K80" i="1" s="1"/>
  <c r="G57" i="1"/>
  <c r="G76" i="1" s="1"/>
  <c r="G61" i="1"/>
  <c r="G80" i="1" s="1"/>
  <c r="AB60" i="1"/>
  <c r="AB79" i="1" s="1"/>
  <c r="X60" i="1"/>
  <c r="X79" i="1" s="1"/>
  <c r="T60" i="1"/>
  <c r="T79" i="1" s="1"/>
  <c r="P60" i="1"/>
  <c r="P79" i="1" s="1"/>
  <c r="L60" i="1"/>
  <c r="L79" i="1" s="1"/>
  <c r="H60" i="1"/>
  <c r="H79" i="1" s="1"/>
  <c r="D60" i="1"/>
  <c r="D79" i="1" s="1"/>
  <c r="Z59" i="1"/>
  <c r="Z78" i="1" s="1"/>
  <c r="V59" i="1"/>
  <c r="V78" i="1" s="1"/>
  <c r="R59" i="1"/>
  <c r="R78" i="1" s="1"/>
  <c r="N59" i="1"/>
  <c r="N78" i="1" s="1"/>
  <c r="J59" i="1"/>
  <c r="J78" i="1" s="1"/>
  <c r="F59" i="1"/>
  <c r="F78" i="1" s="1"/>
  <c r="AB58" i="1"/>
  <c r="AB77" i="1" s="1"/>
  <c r="X58" i="1"/>
  <c r="X77" i="1" s="1"/>
  <c r="T58" i="1"/>
  <c r="T77" i="1" s="1"/>
  <c r="P58" i="1"/>
  <c r="P77" i="1" s="1"/>
  <c r="L58" i="1"/>
  <c r="L77" i="1" s="1"/>
  <c r="H58" i="1"/>
  <c r="H77" i="1" s="1"/>
  <c r="D58" i="1"/>
  <c r="D77" i="1" s="1"/>
  <c r="Z57" i="1"/>
  <c r="Z76" i="1" s="1"/>
  <c r="Z61" i="1"/>
  <c r="Z80" i="1" s="1"/>
  <c r="V57" i="1"/>
  <c r="V76" i="1" s="1"/>
  <c r="V61" i="1"/>
  <c r="V80" i="1" s="1"/>
  <c r="R57" i="1"/>
  <c r="R76" i="1" s="1"/>
  <c r="R61" i="1"/>
  <c r="R80" i="1" s="1"/>
  <c r="N57" i="1"/>
  <c r="N76" i="1" s="1"/>
  <c r="N61" i="1"/>
  <c r="N80" i="1" s="1"/>
  <c r="J57" i="1"/>
  <c r="J76" i="1" s="1"/>
  <c r="J61" i="1"/>
  <c r="J80" i="1" s="1"/>
  <c r="F57" i="1"/>
  <c r="F76" i="1" s="1"/>
  <c r="F61" i="1"/>
  <c r="F80" i="1" s="1"/>
  <c r="C61" i="1"/>
  <c r="C80" i="1" s="1"/>
  <c r="C57" i="1"/>
  <c r="C76" i="1" s="1"/>
  <c r="AA60" i="1"/>
  <c r="AA79" i="1" s="1"/>
  <c r="W60" i="1"/>
  <c r="W79" i="1" s="1"/>
  <c r="S60" i="1"/>
  <c r="S79" i="1" s="1"/>
  <c r="O60" i="1"/>
  <c r="O79" i="1" s="1"/>
  <c r="K60" i="1"/>
  <c r="K79" i="1" s="1"/>
  <c r="G60" i="1"/>
  <c r="G79" i="1" s="1"/>
  <c r="AC59" i="1"/>
  <c r="AC78" i="1" s="1"/>
  <c r="Y59" i="1"/>
  <c r="Y78" i="1" s="1"/>
  <c r="U59" i="1"/>
  <c r="U78" i="1" s="1"/>
  <c r="Q59" i="1"/>
  <c r="Q78" i="1" s="1"/>
  <c r="M59" i="1"/>
  <c r="M78" i="1" s="1"/>
  <c r="I59" i="1"/>
  <c r="I78" i="1" s="1"/>
  <c r="E59" i="1"/>
  <c r="E78" i="1" s="1"/>
  <c r="AA58" i="1"/>
  <c r="AA77" i="1" s="1"/>
  <c r="W58" i="1"/>
  <c r="W77" i="1" s="1"/>
  <c r="S58" i="1"/>
  <c r="S77" i="1" s="1"/>
  <c r="O58" i="1"/>
  <c r="O77" i="1" s="1"/>
  <c r="K58" i="1"/>
  <c r="K77" i="1" s="1"/>
  <c r="G58" i="1"/>
  <c r="G77" i="1" s="1"/>
  <c r="AC57" i="1"/>
  <c r="AC76" i="1" s="1"/>
  <c r="AC61" i="1"/>
  <c r="AC80" i="1" s="1"/>
  <c r="Y57" i="1"/>
  <c r="Y76" i="1" s="1"/>
  <c r="Y61" i="1"/>
  <c r="Y80" i="1" s="1"/>
  <c r="U57" i="1"/>
  <c r="U76" i="1" s="1"/>
  <c r="U61" i="1"/>
  <c r="U80" i="1" s="1"/>
  <c r="Q57" i="1"/>
  <c r="Q76" i="1" s="1"/>
  <c r="Q61" i="1"/>
  <c r="Q80" i="1" s="1"/>
  <c r="M57" i="1"/>
  <c r="M76" i="1" s="1"/>
  <c r="M61" i="1"/>
  <c r="M80" i="1" s="1"/>
  <c r="I57" i="1"/>
  <c r="I76" i="1" s="1"/>
  <c r="D92" i="1" s="1"/>
  <c r="I61" i="1"/>
  <c r="I80" i="1" s="1"/>
  <c r="E57" i="1"/>
  <c r="E76" i="1" s="1"/>
  <c r="E61" i="1"/>
  <c r="E80" i="1" s="1"/>
  <c r="C67" i="1"/>
  <c r="X69" i="1"/>
  <c r="H69" i="1"/>
  <c r="Z68" i="1"/>
  <c r="R73" i="1"/>
  <c r="N68" i="1"/>
  <c r="F73" i="1"/>
  <c r="X67" i="1"/>
  <c r="L67" i="1"/>
  <c r="C68" i="1"/>
  <c r="AA69" i="1"/>
  <c r="S74" i="1"/>
  <c r="K74" i="1"/>
  <c r="AC68" i="1"/>
  <c r="U68" i="1"/>
  <c r="M73" i="1"/>
  <c r="E73" i="1"/>
  <c r="W72" i="1"/>
  <c r="O67" i="1"/>
  <c r="G72" i="1"/>
  <c r="C70" i="1"/>
  <c r="C66" i="1"/>
  <c r="P74" i="1"/>
  <c r="N73" i="1"/>
  <c r="AB74" i="1"/>
  <c r="T74" i="1"/>
  <c r="L74" i="1"/>
  <c r="D69" i="1"/>
  <c r="V73" i="1"/>
  <c r="AB72" i="1"/>
  <c r="T67" i="1"/>
  <c r="P72" i="1"/>
  <c r="O74" i="1"/>
  <c r="G74" i="1"/>
  <c r="Y68" i="1"/>
  <c r="I73" i="1"/>
  <c r="AA72" i="1"/>
  <c r="S67" i="1"/>
  <c r="AC74" i="1"/>
  <c r="Y74" i="1"/>
  <c r="U74" i="1"/>
  <c r="Q69" i="1"/>
  <c r="M74" i="1"/>
  <c r="I74" i="1"/>
  <c r="E74" i="1"/>
  <c r="AA68" i="1"/>
  <c r="W73" i="1"/>
  <c r="S73" i="1"/>
  <c r="O73" i="1"/>
  <c r="K68" i="1"/>
  <c r="G73" i="1"/>
  <c r="AC67" i="1"/>
  <c r="Y67" i="1"/>
  <c r="U67" i="1"/>
  <c r="Q72" i="1"/>
  <c r="M72" i="1"/>
  <c r="I72" i="1"/>
  <c r="E67" i="1"/>
  <c r="AA71" i="1"/>
  <c r="W71" i="1"/>
  <c r="S66" i="1"/>
  <c r="O71" i="1"/>
  <c r="K71" i="1"/>
  <c r="G66" i="1"/>
  <c r="H67" i="1"/>
  <c r="D72" i="1"/>
  <c r="Z71" i="1"/>
  <c r="V66" i="1"/>
  <c r="R71" i="1"/>
  <c r="N71" i="1"/>
  <c r="J71" i="1"/>
  <c r="F66" i="1"/>
  <c r="AC71" i="1"/>
  <c r="AC70" i="1"/>
  <c r="U71" i="1"/>
  <c r="M66" i="1"/>
  <c r="E71" i="1"/>
  <c r="Z69" i="1"/>
  <c r="V74" i="1"/>
  <c r="R69" i="1"/>
  <c r="N74" i="1"/>
  <c r="J69" i="1"/>
  <c r="F74" i="1"/>
  <c r="AB73" i="1"/>
  <c r="X68" i="1"/>
  <c r="T73" i="1"/>
  <c r="P73" i="1"/>
  <c r="L73" i="1"/>
  <c r="H73" i="1"/>
  <c r="D68" i="1"/>
  <c r="Z72" i="1"/>
  <c r="V72" i="1"/>
  <c r="R72" i="1"/>
  <c r="N72" i="1"/>
  <c r="J72" i="1"/>
  <c r="F72" i="1"/>
  <c r="AB71" i="1"/>
  <c r="AB75" i="1"/>
  <c r="X66" i="1"/>
  <c r="T71" i="1"/>
  <c r="P71" i="1"/>
  <c r="L71" i="1"/>
  <c r="H71" i="1"/>
  <c r="D71" i="1"/>
  <c r="C93" i="1" l="1"/>
  <c r="F93" i="1"/>
  <c r="G94" i="1"/>
  <c r="C75" i="1"/>
  <c r="C95" i="1"/>
  <c r="C94" i="1"/>
  <c r="K72" i="1"/>
  <c r="Q68" i="1"/>
  <c r="W74" i="1"/>
  <c r="J73" i="1"/>
  <c r="P69" i="1"/>
  <c r="D94" i="1"/>
  <c r="E95" i="1"/>
  <c r="C92" i="1"/>
  <c r="E92" i="1"/>
  <c r="D93" i="1"/>
  <c r="E94" i="1"/>
  <c r="Q71" i="1"/>
  <c r="G92" i="1"/>
  <c r="D95" i="1"/>
  <c r="G93" i="1"/>
  <c r="I71" i="1"/>
  <c r="Y71" i="1"/>
  <c r="E93" i="1"/>
  <c r="F95" i="1"/>
  <c r="F92" i="1"/>
  <c r="F94" i="1"/>
  <c r="G95" i="1"/>
  <c r="U66" i="1"/>
  <c r="O68" i="1"/>
  <c r="C73" i="1"/>
  <c r="C71" i="1"/>
  <c r="T68" i="1"/>
  <c r="D87" i="1"/>
  <c r="P66" i="1"/>
  <c r="V69" i="1"/>
  <c r="D88" i="1"/>
  <c r="N67" i="1"/>
  <c r="G87" i="1"/>
  <c r="D73" i="1"/>
  <c r="D66" i="1"/>
  <c r="M67" i="1"/>
  <c r="K67" i="1"/>
  <c r="I68" i="1"/>
  <c r="W69" i="1"/>
  <c r="Q73" i="1"/>
  <c r="E89" i="1" s="1"/>
  <c r="J68" i="1"/>
  <c r="X74" i="1"/>
  <c r="G71" i="1"/>
  <c r="AB68" i="1"/>
  <c r="G85" i="1" s="1"/>
  <c r="I69" i="1"/>
  <c r="O69" i="1"/>
  <c r="Y73" i="1"/>
  <c r="C72" i="1"/>
  <c r="X73" i="1"/>
  <c r="T66" i="1"/>
  <c r="V67" i="1"/>
  <c r="F69" i="1"/>
  <c r="I67" i="1"/>
  <c r="S68" i="1"/>
  <c r="S72" i="1"/>
  <c r="T69" i="1"/>
  <c r="L72" i="1"/>
  <c r="W67" i="1"/>
  <c r="AA74" i="1"/>
  <c r="R68" i="1"/>
  <c r="Y72" i="1"/>
  <c r="L66" i="1"/>
  <c r="F67" i="1"/>
  <c r="L68" i="1"/>
  <c r="E66" i="1"/>
  <c r="N66" i="1"/>
  <c r="W66" i="1"/>
  <c r="Y69" i="1"/>
  <c r="S69" i="1"/>
  <c r="O72" i="1"/>
  <c r="U73" i="1"/>
  <c r="X71" i="1"/>
  <c r="D75" i="1"/>
  <c r="D70" i="1"/>
  <c r="H66" i="1"/>
  <c r="T75" i="1"/>
  <c r="T70" i="1"/>
  <c r="AB70" i="1"/>
  <c r="J67" i="1"/>
  <c r="R67" i="1"/>
  <c r="Z67" i="1"/>
  <c r="H68" i="1"/>
  <c r="P68" i="1"/>
  <c r="N69" i="1"/>
  <c r="I66" i="1"/>
  <c r="Q66" i="1"/>
  <c r="Y66" i="1"/>
  <c r="AC66" i="1"/>
  <c r="J70" i="1"/>
  <c r="J75" i="1"/>
  <c r="N70" i="1"/>
  <c r="N75" i="1"/>
  <c r="R66" i="1"/>
  <c r="Z70" i="1"/>
  <c r="Z75" i="1"/>
  <c r="D67" i="1"/>
  <c r="K70" i="1"/>
  <c r="K75" i="1"/>
  <c r="O66" i="1"/>
  <c r="AA70" i="1"/>
  <c r="AA75" i="1"/>
  <c r="Q67" i="1"/>
  <c r="G68" i="1"/>
  <c r="W68" i="1"/>
  <c r="E69" i="1"/>
  <c r="M69" i="1"/>
  <c r="U69" i="1"/>
  <c r="AC69" i="1"/>
  <c r="E72" i="1"/>
  <c r="U72" i="1"/>
  <c r="K73" i="1"/>
  <c r="D89" i="1" s="1"/>
  <c r="AA73" i="1"/>
  <c r="Q74" i="1"/>
  <c r="C69" i="1"/>
  <c r="M71" i="1"/>
  <c r="AC75" i="1"/>
  <c r="P67" i="1"/>
  <c r="V68" i="1"/>
  <c r="AB69" i="1"/>
  <c r="T72" i="1"/>
  <c r="D74" i="1"/>
  <c r="G67" i="1"/>
  <c r="M68" i="1"/>
  <c r="AC73" i="1"/>
  <c r="H72" i="1"/>
  <c r="X72" i="1"/>
  <c r="H74" i="1"/>
  <c r="M70" i="1"/>
  <c r="M75" i="1"/>
  <c r="Q70" i="1"/>
  <c r="Q75" i="1"/>
  <c r="F70" i="1"/>
  <c r="F75" i="1"/>
  <c r="V70" i="1"/>
  <c r="V75" i="1"/>
  <c r="S71" i="1"/>
  <c r="E87" i="1" s="1"/>
  <c r="P75" i="1"/>
  <c r="P70" i="1"/>
  <c r="L75" i="1"/>
  <c r="L70" i="1"/>
  <c r="J74" i="1"/>
  <c r="D90" i="1" s="1"/>
  <c r="I75" i="1"/>
  <c r="I70" i="1"/>
  <c r="Y75" i="1"/>
  <c r="Y70" i="1"/>
  <c r="J66" i="1"/>
  <c r="Z66" i="1"/>
  <c r="G70" i="1"/>
  <c r="G75" i="1"/>
  <c r="W70" i="1"/>
  <c r="W75" i="1"/>
  <c r="AC72" i="1"/>
  <c r="G88" i="1" s="1"/>
  <c r="R74" i="1"/>
  <c r="Z74" i="1"/>
  <c r="AA67" i="1"/>
  <c r="G69" i="1"/>
  <c r="AB67" i="1"/>
  <c r="L69" i="1"/>
  <c r="E68" i="1"/>
  <c r="K69" i="1"/>
  <c r="F68" i="1"/>
  <c r="F71" i="1"/>
  <c r="V71" i="1"/>
  <c r="Z73" i="1"/>
  <c r="G89" i="1" s="1"/>
  <c r="H75" i="1"/>
  <c r="H70" i="1"/>
  <c r="X75" i="1"/>
  <c r="X70" i="1"/>
  <c r="AB66" i="1"/>
  <c r="E75" i="1"/>
  <c r="E70" i="1"/>
  <c r="U75" i="1"/>
  <c r="U70" i="1"/>
  <c r="R70" i="1"/>
  <c r="R75" i="1"/>
  <c r="K66" i="1"/>
  <c r="O75" i="1"/>
  <c r="O70" i="1"/>
  <c r="S75" i="1"/>
  <c r="S70" i="1"/>
  <c r="AA66" i="1"/>
  <c r="H93" i="1" l="1"/>
  <c r="H94" i="1"/>
  <c r="H95" i="1"/>
  <c r="F90" i="1"/>
  <c r="C84" i="1"/>
  <c r="H92" i="1"/>
  <c r="C85" i="1"/>
  <c r="C90" i="1"/>
  <c r="G86" i="1"/>
  <c r="C89" i="1"/>
  <c r="F89" i="1"/>
  <c r="C87" i="1"/>
  <c r="F88" i="1"/>
  <c r="C88" i="1"/>
  <c r="F85" i="1"/>
  <c r="E86" i="1"/>
  <c r="D85" i="1"/>
  <c r="E90" i="1"/>
  <c r="E84" i="1"/>
  <c r="F87" i="1"/>
  <c r="E83" i="1"/>
  <c r="E85" i="1"/>
  <c r="F84" i="1"/>
  <c r="C83" i="1"/>
  <c r="F86" i="1"/>
  <c r="G83" i="1"/>
  <c r="D83" i="1"/>
  <c r="G84" i="1"/>
  <c r="D84" i="1"/>
  <c r="D86" i="1"/>
  <c r="G90" i="1"/>
  <c r="C86" i="1"/>
  <c r="E88" i="1"/>
  <c r="F83" i="1"/>
  <c r="H85" i="1" l="1"/>
  <c r="H89" i="1"/>
  <c r="H87" i="1"/>
  <c r="H84" i="1"/>
  <c r="H90" i="1"/>
  <c r="H83" i="1"/>
  <c r="H88" i="1"/>
  <c r="H86" i="1"/>
</calcChain>
</file>

<file path=xl/sharedStrings.xml><?xml version="1.0" encoding="utf-8"?>
<sst xmlns="http://schemas.openxmlformats.org/spreadsheetml/2006/main" count="267" uniqueCount="91">
  <si>
    <t>TN
g/kg</t>
    <phoneticPr fontId="4" type="noConversion"/>
  </si>
  <si>
    <t>TP
g/kg</t>
    <phoneticPr fontId="4" type="noConversion"/>
  </si>
  <si>
    <t>TK
g/kg</t>
    <phoneticPr fontId="4" type="noConversion"/>
  </si>
  <si>
    <t>Aj/THj</t>
    <phoneticPr fontId="1" type="noConversion"/>
  </si>
  <si>
    <t>总</t>
    <phoneticPr fontId="1" type="noConversion"/>
  </si>
  <si>
    <t>Ips</t>
    <phoneticPr fontId="1" type="noConversion"/>
  </si>
  <si>
    <t>Imc</t>
    <phoneticPr fontId="1" type="noConversion"/>
  </si>
  <si>
    <t>Imt</t>
    <phoneticPr fontId="1" type="noConversion"/>
  </si>
  <si>
    <t>Iea</t>
    <phoneticPr fontId="1" type="noConversion"/>
  </si>
  <si>
    <t>SQ</t>
    <phoneticPr fontId="1" type="noConversion"/>
  </si>
  <si>
    <t>Iwc</t>
    <phoneticPr fontId="1" type="noConversion"/>
  </si>
  <si>
    <t>BF</t>
    <phoneticPr fontId="1" type="noConversion"/>
  </si>
  <si>
    <t>NF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4th</t>
    <phoneticPr fontId="1" type="noConversion"/>
  </si>
  <si>
    <t>BF</t>
  </si>
  <si>
    <t>BF</t>
    <phoneticPr fontId="1" type="noConversion"/>
  </si>
  <si>
    <t>NF</t>
  </si>
  <si>
    <t>NF</t>
    <phoneticPr fontId="1" type="noConversion"/>
  </si>
  <si>
    <t>CK</t>
  </si>
  <si>
    <t>CK</t>
    <phoneticPr fontId="1" type="noConversion"/>
  </si>
  <si>
    <t>BF</t>
    <phoneticPr fontId="1" type="noConversion"/>
  </si>
  <si>
    <t>NF</t>
    <phoneticPr fontId="1" type="noConversion"/>
  </si>
  <si>
    <t>1st</t>
    <phoneticPr fontId="1" type="noConversion"/>
  </si>
  <si>
    <t>2nd</t>
  </si>
  <si>
    <t>2nd</t>
    <phoneticPr fontId="1" type="noConversion"/>
  </si>
  <si>
    <t>3rd</t>
  </si>
  <si>
    <t>3rd</t>
    <phoneticPr fontId="1" type="noConversion"/>
  </si>
  <si>
    <t>4th</t>
  </si>
  <si>
    <t>4th</t>
    <phoneticPr fontId="1" type="noConversion"/>
  </si>
  <si>
    <t>1st</t>
    <phoneticPr fontId="1" type="noConversion"/>
  </si>
  <si>
    <t>Total</t>
    <phoneticPr fontId="1" type="noConversion"/>
  </si>
  <si>
    <t>Total</t>
    <phoneticPr fontId="1" type="noConversion"/>
  </si>
  <si>
    <t>BF</t>
    <phoneticPr fontId="1" type="noConversion"/>
  </si>
  <si>
    <t>CK</t>
    <phoneticPr fontId="1" type="noConversion"/>
  </si>
  <si>
    <t>CK</t>
    <phoneticPr fontId="1" type="noConversion"/>
  </si>
  <si>
    <t>SQ</t>
  </si>
  <si>
    <r>
      <t>I</t>
    </r>
    <r>
      <rPr>
        <vertAlign val="subscript"/>
        <sz val="11"/>
        <color theme="1"/>
        <rFont val="宋体"/>
        <family val="3"/>
        <charset val="134"/>
        <scheme val="minor"/>
      </rPr>
      <t>ms</t>
    </r>
    <phoneticPr fontId="1" type="noConversion"/>
  </si>
  <si>
    <r>
      <t>I</t>
    </r>
    <r>
      <rPr>
        <vertAlign val="subscript"/>
        <sz val="11"/>
        <color theme="1"/>
        <rFont val="宋体"/>
        <family val="3"/>
        <charset val="134"/>
        <scheme val="minor"/>
      </rPr>
      <t>ps</t>
    </r>
    <phoneticPr fontId="1" type="noConversion"/>
  </si>
  <si>
    <r>
      <t>I</t>
    </r>
    <r>
      <rPr>
        <vertAlign val="subscript"/>
        <sz val="11"/>
        <color theme="1"/>
        <rFont val="宋体"/>
        <family val="3"/>
        <charset val="134"/>
        <scheme val="minor"/>
      </rPr>
      <t>ma</t>
    </r>
    <phoneticPr fontId="1" type="noConversion"/>
  </si>
  <si>
    <r>
      <t>I</t>
    </r>
    <r>
      <rPr>
        <vertAlign val="subscript"/>
        <sz val="11"/>
        <color theme="1"/>
        <rFont val="宋体"/>
        <family val="3"/>
        <charset val="134"/>
        <scheme val="minor"/>
      </rPr>
      <t>mi</t>
    </r>
    <phoneticPr fontId="1" type="noConversion"/>
  </si>
  <si>
    <r>
      <t>I</t>
    </r>
    <r>
      <rPr>
        <vertAlign val="subscript"/>
        <sz val="11"/>
        <color theme="1"/>
        <rFont val="宋体"/>
        <family val="3"/>
        <charset val="134"/>
        <scheme val="minor"/>
      </rPr>
      <t>ea</t>
    </r>
    <phoneticPr fontId="1" type="noConversion"/>
  </si>
  <si>
    <r>
      <t>1</t>
    </r>
    <r>
      <rPr>
        <vertAlign val="superscript"/>
        <sz val="11"/>
        <color theme="1"/>
        <rFont val="宋体"/>
        <family val="3"/>
        <charset val="134"/>
        <scheme val="minor"/>
      </rPr>
      <t>st</t>
    </r>
    <phoneticPr fontId="1" type="noConversion"/>
  </si>
  <si>
    <r>
      <t>2</t>
    </r>
    <r>
      <rPr>
        <vertAlign val="superscript"/>
        <sz val="11"/>
        <color theme="1"/>
        <rFont val="宋体"/>
        <family val="3"/>
        <charset val="134"/>
        <scheme val="minor"/>
      </rPr>
      <t>nd</t>
    </r>
    <phoneticPr fontId="1" type="noConversion"/>
  </si>
  <si>
    <r>
      <t>3</t>
    </r>
    <r>
      <rPr>
        <vertAlign val="superscript"/>
        <sz val="11"/>
        <color theme="1"/>
        <rFont val="宋体"/>
        <family val="3"/>
        <charset val="134"/>
        <scheme val="minor"/>
      </rPr>
      <t>rd</t>
    </r>
    <phoneticPr fontId="1" type="noConversion"/>
  </si>
  <si>
    <r>
      <t>4</t>
    </r>
    <r>
      <rPr>
        <vertAlign val="superscript"/>
        <sz val="11"/>
        <color theme="1"/>
        <rFont val="宋体"/>
        <family val="3"/>
        <charset val="134"/>
        <scheme val="minor"/>
      </rPr>
      <t>th</t>
    </r>
    <phoneticPr fontId="1" type="noConversion"/>
  </si>
  <si>
    <r>
      <t>4</t>
    </r>
    <r>
      <rPr>
        <vertAlign val="superscript"/>
        <sz val="11"/>
        <color theme="1"/>
        <rFont val="宋体"/>
        <family val="3"/>
        <charset val="134"/>
        <scheme val="minor"/>
      </rPr>
      <t>th</t>
    </r>
    <phoneticPr fontId="1" type="noConversion"/>
  </si>
  <si>
    <t>Feb.</t>
    <phoneticPr fontId="1" type="noConversion"/>
  </si>
  <si>
    <t>May.</t>
    <phoneticPr fontId="1" type="noConversion"/>
  </si>
  <si>
    <t>Aug.</t>
    <phoneticPr fontId="1" type="noConversion"/>
  </si>
  <si>
    <t>Nov.</t>
    <phoneticPr fontId="1" type="noConversion"/>
  </si>
  <si>
    <t>time for sampling</t>
    <phoneticPr fontId="1" type="noConversion"/>
  </si>
  <si>
    <t>treatments</t>
    <phoneticPr fontId="1" type="noConversion"/>
  </si>
  <si>
    <t>Max-WHC
g/kg</t>
    <phoneticPr fontId="1" type="noConversion"/>
  </si>
  <si>
    <t>Min-WHC
g/kg</t>
    <phoneticPr fontId="1" type="noConversion"/>
  </si>
  <si>
    <t>BD
g/cm³</t>
    <phoneticPr fontId="1" type="noConversion"/>
  </si>
  <si>
    <t>VMC
g/l</t>
    <phoneticPr fontId="1" type="noConversion"/>
  </si>
  <si>
    <t>SOM
k/kg</t>
    <phoneticPr fontId="1" type="noConversion"/>
  </si>
  <si>
    <t>Ph</t>
    <phoneticPr fontId="1" type="noConversion"/>
  </si>
  <si>
    <t>AP
mg/kg</t>
    <phoneticPr fontId="1" type="noConversion"/>
  </si>
  <si>
    <t>AK
mg/kg</t>
    <phoneticPr fontId="1" type="noConversion"/>
  </si>
  <si>
    <t>ACa
mg/kg</t>
    <phoneticPr fontId="1" type="noConversion"/>
  </si>
  <si>
    <t>AMg
mg/kg</t>
    <phoneticPr fontId="1" type="noConversion"/>
  </si>
  <si>
    <t>AFe
mg/kg</t>
    <phoneticPr fontId="1" type="noConversion"/>
  </si>
  <si>
    <t>AMn
mg/kg</t>
    <phoneticPr fontId="1" type="noConversion"/>
  </si>
  <si>
    <t>ACu
mg/kg</t>
    <phoneticPr fontId="1" type="noConversion"/>
  </si>
  <si>
    <t>AZn
mg/kg</t>
    <phoneticPr fontId="1" type="noConversion"/>
  </si>
  <si>
    <t>Ure
mg/g</t>
    <phoneticPr fontId="1" type="noConversion"/>
  </si>
  <si>
    <t>ACP
mg/g</t>
    <phoneticPr fontId="1" type="noConversion"/>
  </si>
  <si>
    <t>Inv
mg/g</t>
    <phoneticPr fontId="1" type="noConversion"/>
  </si>
  <si>
    <t>CAT
mg/g</t>
    <phoneticPr fontId="1" type="noConversion"/>
  </si>
  <si>
    <t>URE
mg/g</t>
    <phoneticPr fontId="1" type="noConversion"/>
  </si>
  <si>
    <t>INV
mg/g</t>
    <phoneticPr fontId="1" type="noConversion"/>
  </si>
  <si>
    <t>CWHC
g/kg</t>
    <phoneticPr fontId="1" type="noConversion"/>
  </si>
  <si>
    <t>MMC
g/kg</t>
    <phoneticPr fontId="1" type="noConversion"/>
  </si>
  <si>
    <t>NPD
%</t>
    <phoneticPr fontId="1" type="noConversion"/>
  </si>
  <si>
    <t>CPD
%</t>
    <phoneticPr fontId="1" type="noConversion"/>
  </si>
  <si>
    <t>TPD
%</t>
    <phoneticPr fontId="1" type="noConversion"/>
  </si>
  <si>
    <t>VD
%</t>
    <phoneticPr fontId="1" type="noConversion"/>
  </si>
  <si>
    <t>for average</t>
    <phoneticPr fontId="1" type="noConversion"/>
  </si>
  <si>
    <t>average for all</t>
    <phoneticPr fontId="1" type="noConversion"/>
  </si>
  <si>
    <t>Iwc（5）</t>
    <phoneticPr fontId="1" type="noConversion"/>
  </si>
  <si>
    <t>Ips（3）</t>
    <phoneticPr fontId="1" type="noConversion"/>
  </si>
  <si>
    <t>Imc（5）</t>
    <phoneticPr fontId="1" type="noConversion"/>
  </si>
  <si>
    <t>Imt（6）</t>
    <phoneticPr fontId="1" type="noConversion"/>
  </si>
  <si>
    <t>Cat
mg/g</t>
    <phoneticPr fontId="1" type="noConversion"/>
  </si>
  <si>
    <t>Iea（4）</t>
    <phoneticPr fontId="1" type="noConversion"/>
  </si>
  <si>
    <t>score for indexs</t>
    <phoneticPr fontId="1" type="noConversion"/>
  </si>
  <si>
    <t>average for S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0"/>
      <color rgb="FFFF0000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vertAlign val="subscript"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176" fontId="0" fillId="2" borderId="0" xfId="0" applyNumberFormat="1" applyFill="1" applyAlignment="1">
      <alignment horizontal="left" vertical="center"/>
    </xf>
    <xf numFmtId="177" fontId="0" fillId="0" borderId="0" xfId="0" applyNumberFormat="1">
      <alignment vertical="center"/>
    </xf>
    <xf numFmtId="0" fontId="7" fillId="2" borderId="0" xfId="0" applyFont="1" applyFill="1">
      <alignment vertical="center"/>
    </xf>
    <xf numFmtId="0" fontId="0" fillId="0" borderId="0" xfId="0" applyAlignment="1">
      <alignment horizontal="right" vertical="center"/>
    </xf>
    <xf numFmtId="0" fontId="9" fillId="0" borderId="0" xfId="0" applyFont="1">
      <alignment vertical="center"/>
    </xf>
    <xf numFmtId="0" fontId="0" fillId="3" borderId="0" xfId="0" applyFill="1">
      <alignment vertical="center"/>
    </xf>
    <xf numFmtId="176" fontId="2" fillId="4" borderId="1" xfId="0" applyNumberFormat="1" applyFont="1" applyFill="1" applyBorder="1">
      <alignment vertical="center"/>
    </xf>
    <xf numFmtId="176" fontId="3" fillId="4" borderId="1" xfId="0" applyNumberFormat="1" applyFont="1" applyFill="1" applyBorder="1">
      <alignment vertical="center"/>
    </xf>
    <xf numFmtId="176" fontId="0" fillId="4" borderId="1" xfId="0" applyNumberFormat="1" applyFill="1" applyBorder="1" applyAlignment="1">
      <alignment horizontal="left" vertical="center"/>
    </xf>
    <xf numFmtId="0" fontId="0" fillId="0" borderId="1" xfId="0" applyBorder="1" applyAlignment="1">
      <alignment vertical="center" wrapText="1"/>
    </xf>
    <xf numFmtId="0" fontId="12" fillId="0" borderId="1" xfId="0" applyFont="1" applyBorder="1">
      <alignment vertical="center"/>
    </xf>
    <xf numFmtId="177" fontId="2" fillId="0" borderId="1" xfId="0" applyNumberFormat="1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left" vertical="center" wrapText="1"/>
    </xf>
    <xf numFmtId="0" fontId="0" fillId="0" borderId="1" xfId="0" applyBorder="1">
      <alignment vertical="center"/>
    </xf>
    <xf numFmtId="0" fontId="2" fillId="2" borderId="1" xfId="0" applyFont="1" applyFill="1" applyBorder="1" applyAlignment="1">
      <alignment horizontal="left" vertical="center"/>
    </xf>
    <xf numFmtId="177" fontId="2" fillId="2" borderId="1" xfId="0" applyNumberFormat="1" applyFont="1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left" vertical="center"/>
    </xf>
    <xf numFmtId="176" fontId="6" fillId="2" borderId="1" xfId="0" applyNumberFormat="1" applyFont="1" applyFill="1" applyBorder="1" applyAlignment="1">
      <alignment horizontal="left" vertical="center"/>
    </xf>
    <xf numFmtId="177" fontId="6" fillId="2" borderId="1" xfId="0" applyNumberFormat="1" applyFont="1" applyFill="1" applyBorder="1" applyAlignment="1">
      <alignment horizontal="left" vertical="center"/>
    </xf>
    <xf numFmtId="0" fontId="0" fillId="3" borderId="1" xfId="0" applyFill="1" applyBorder="1">
      <alignment vertical="center"/>
    </xf>
    <xf numFmtId="176" fontId="0" fillId="3" borderId="1" xfId="0" applyNumberFormat="1" applyFill="1" applyBorder="1" applyAlignment="1">
      <alignment horizontal="left" vertical="center"/>
    </xf>
    <xf numFmtId="177" fontId="6" fillId="3" borderId="1" xfId="0" applyNumberFormat="1" applyFont="1" applyFill="1" applyBorder="1" applyAlignment="1">
      <alignment horizontal="left" vertical="center"/>
    </xf>
    <xf numFmtId="176" fontId="6" fillId="3" borderId="1" xfId="0" applyNumberFormat="1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 wrapText="1"/>
    </xf>
    <xf numFmtId="177" fontId="8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9242358907072"/>
          <c:y val="0.12632508569624135"/>
          <c:w val="0.67679069743670117"/>
          <c:h val="0.87987969071433636"/>
        </c:manualLayout>
      </c:layout>
      <c:radarChart>
        <c:radarStyle val="marker"/>
        <c:varyColors val="0"/>
        <c:ser>
          <c:idx val="0"/>
          <c:order val="0"/>
          <c:tx>
            <c:strRef>
              <c:f>Sheet1!$A$83:$B$83</c:f>
              <c:strCache>
                <c:ptCount val="2"/>
                <c:pt idx="0">
                  <c:v>1st</c:v>
                </c:pt>
                <c:pt idx="1">
                  <c:v>BF</c:v>
                </c:pt>
              </c:strCache>
            </c:strRef>
          </c:tx>
          <c:spPr>
            <a:ln>
              <a:solidFill>
                <a:srgbClr val="7030A0"/>
              </a:solidFill>
            </a:ln>
          </c:spPr>
          <c:marker>
            <c:symbol val="diamond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strRef>
              <c:f>Sheet1!$C$82:$G$82</c:f>
              <c:strCache>
                <c:ptCount val="5"/>
                <c:pt idx="0">
                  <c:v>Iwc</c:v>
                </c:pt>
                <c:pt idx="1">
                  <c:v>Ips</c:v>
                </c:pt>
                <c:pt idx="2">
                  <c:v>Imc</c:v>
                </c:pt>
                <c:pt idx="3">
                  <c:v>Imt</c:v>
                </c:pt>
                <c:pt idx="4">
                  <c:v>Iea</c:v>
                </c:pt>
              </c:strCache>
            </c:strRef>
          </c:cat>
          <c:val>
            <c:numRef>
              <c:f>Sheet1!$C$83:$G$83</c:f>
              <c:numCache>
                <c:formatCode>General</c:formatCode>
                <c:ptCount val="5"/>
                <c:pt idx="0">
                  <c:v>0.76789218773690293</c:v>
                </c:pt>
                <c:pt idx="1">
                  <c:v>0.71198948896079883</c:v>
                </c:pt>
                <c:pt idx="2">
                  <c:v>0.96698394279351341</c:v>
                </c:pt>
                <c:pt idx="3">
                  <c:v>1.098529699579301</c:v>
                </c:pt>
                <c:pt idx="4">
                  <c:v>1.0985977693761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3B-4773-B0E6-73C9897E4D23}"/>
            </c:ext>
          </c:extLst>
        </c:ser>
        <c:ser>
          <c:idx val="1"/>
          <c:order val="1"/>
          <c:tx>
            <c:strRef>
              <c:f>Sheet1!$A$84:$B$84</c:f>
              <c:strCache>
                <c:ptCount val="2"/>
                <c:pt idx="0">
                  <c:v>2nd</c:v>
                </c:pt>
                <c:pt idx="1">
                  <c:v>BF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x"/>
            <c:size val="5"/>
            <c:spPr>
              <a:noFill/>
            </c:spPr>
          </c:marker>
          <c:cat>
            <c:strRef>
              <c:f>Sheet1!$C$82:$G$82</c:f>
              <c:strCache>
                <c:ptCount val="5"/>
                <c:pt idx="0">
                  <c:v>Iwc</c:v>
                </c:pt>
                <c:pt idx="1">
                  <c:v>Ips</c:v>
                </c:pt>
                <c:pt idx="2">
                  <c:v>Imc</c:v>
                </c:pt>
                <c:pt idx="3">
                  <c:v>Imt</c:v>
                </c:pt>
                <c:pt idx="4">
                  <c:v>Iea</c:v>
                </c:pt>
              </c:strCache>
            </c:strRef>
          </c:cat>
          <c:val>
            <c:numRef>
              <c:f>Sheet1!$C$84:$G$84</c:f>
              <c:numCache>
                <c:formatCode>General</c:formatCode>
                <c:ptCount val="5"/>
                <c:pt idx="0">
                  <c:v>0.75433658129882997</c:v>
                </c:pt>
                <c:pt idx="1">
                  <c:v>0.66449591692731202</c:v>
                </c:pt>
                <c:pt idx="2">
                  <c:v>0.99327717685781969</c:v>
                </c:pt>
                <c:pt idx="3">
                  <c:v>1.0088985942349329</c:v>
                </c:pt>
                <c:pt idx="4">
                  <c:v>1.08752118843412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3B-4773-B0E6-73C9897E4D23}"/>
            </c:ext>
          </c:extLst>
        </c:ser>
        <c:ser>
          <c:idx val="2"/>
          <c:order val="2"/>
          <c:tx>
            <c:strRef>
              <c:f>Sheet1!$A$85:$B$85</c:f>
              <c:strCache>
                <c:ptCount val="2"/>
                <c:pt idx="0">
                  <c:v>3rd</c:v>
                </c:pt>
                <c:pt idx="1">
                  <c:v>BF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ymbol val="squar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heet1!$C$82:$G$82</c:f>
              <c:strCache>
                <c:ptCount val="5"/>
                <c:pt idx="0">
                  <c:v>Iwc</c:v>
                </c:pt>
                <c:pt idx="1">
                  <c:v>Ips</c:v>
                </c:pt>
                <c:pt idx="2">
                  <c:v>Imc</c:v>
                </c:pt>
                <c:pt idx="3">
                  <c:v>Imt</c:v>
                </c:pt>
                <c:pt idx="4">
                  <c:v>Iea</c:v>
                </c:pt>
              </c:strCache>
            </c:strRef>
          </c:cat>
          <c:val>
            <c:numRef>
              <c:f>Sheet1!$C$85:$G$85</c:f>
              <c:numCache>
                <c:formatCode>General</c:formatCode>
                <c:ptCount val="5"/>
                <c:pt idx="0">
                  <c:v>0.88746558850194346</c:v>
                </c:pt>
                <c:pt idx="1">
                  <c:v>0.77933195788646425</c:v>
                </c:pt>
                <c:pt idx="2">
                  <c:v>0.87413854328411933</c:v>
                </c:pt>
                <c:pt idx="3">
                  <c:v>1.163772061777071</c:v>
                </c:pt>
                <c:pt idx="4">
                  <c:v>1.0682802141904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3B-4773-B0E6-73C9897E4D23}"/>
            </c:ext>
          </c:extLst>
        </c:ser>
        <c:ser>
          <c:idx val="3"/>
          <c:order val="3"/>
          <c:tx>
            <c:strRef>
              <c:f>Sheet1!$A$86:$B$86</c:f>
              <c:strCache>
                <c:ptCount val="2"/>
                <c:pt idx="0">
                  <c:v>4th</c:v>
                </c:pt>
                <c:pt idx="1">
                  <c:v>BF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triangle"/>
            <c:size val="5"/>
            <c:spPr>
              <a:solidFill>
                <a:srgbClr val="00B050"/>
              </a:solidFill>
            </c:spPr>
          </c:marker>
          <c:cat>
            <c:strRef>
              <c:f>Sheet1!$C$82:$G$82</c:f>
              <c:strCache>
                <c:ptCount val="5"/>
                <c:pt idx="0">
                  <c:v>Iwc</c:v>
                </c:pt>
                <c:pt idx="1">
                  <c:v>Ips</c:v>
                </c:pt>
                <c:pt idx="2">
                  <c:v>Imc</c:v>
                </c:pt>
                <c:pt idx="3">
                  <c:v>Imt</c:v>
                </c:pt>
                <c:pt idx="4">
                  <c:v>Iea</c:v>
                </c:pt>
              </c:strCache>
            </c:strRef>
          </c:cat>
          <c:val>
            <c:numRef>
              <c:f>Sheet1!$C$86:$G$86</c:f>
              <c:numCache>
                <c:formatCode>General</c:formatCode>
                <c:ptCount val="5"/>
                <c:pt idx="0">
                  <c:v>0.81225623061857921</c:v>
                </c:pt>
                <c:pt idx="1">
                  <c:v>0.93512713526733993</c:v>
                </c:pt>
                <c:pt idx="2">
                  <c:v>0.91464780730188389</c:v>
                </c:pt>
                <c:pt idx="3">
                  <c:v>1.0499325000518993</c:v>
                </c:pt>
                <c:pt idx="4">
                  <c:v>0.96950423446913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53B-4773-B0E6-73C9897E4D23}"/>
            </c:ext>
          </c:extLst>
        </c:ser>
        <c:ser>
          <c:idx val="4"/>
          <c:order val="4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strRef>
              <c:f>Sheet1!$C$82:$G$82</c:f>
              <c:strCache>
                <c:ptCount val="5"/>
                <c:pt idx="0">
                  <c:v>Iwc</c:v>
                </c:pt>
                <c:pt idx="1">
                  <c:v>Ips</c:v>
                </c:pt>
                <c:pt idx="2">
                  <c:v>Imc</c:v>
                </c:pt>
                <c:pt idx="3">
                  <c:v>Imt</c:v>
                </c:pt>
                <c:pt idx="4">
                  <c:v>Iea</c:v>
                </c:pt>
              </c:strCache>
            </c: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53B-4773-B0E6-73C9897E4D23}"/>
            </c:ext>
          </c:extLst>
        </c:ser>
        <c:ser>
          <c:idx val="5"/>
          <c:order val="5"/>
          <c:tx>
            <c:strRef>
              <c:f>Sheet1!$A$87:$B$87</c:f>
              <c:strCache>
                <c:ptCount val="2"/>
                <c:pt idx="0">
                  <c:v>1st</c:v>
                </c:pt>
                <c:pt idx="1">
                  <c:v>NF</c:v>
                </c:pt>
              </c:strCache>
            </c:strRef>
          </c:tx>
          <c:spPr>
            <a:ln w="28575">
              <a:solidFill>
                <a:srgbClr val="7030A0"/>
              </a:solidFill>
              <a:prstDash val="sysDot"/>
            </a:ln>
          </c:spPr>
          <c:marker>
            <c:symbol val="diamond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strRef>
              <c:f>Sheet1!$C$82:$G$82</c:f>
              <c:strCache>
                <c:ptCount val="5"/>
                <c:pt idx="0">
                  <c:v>Iwc</c:v>
                </c:pt>
                <c:pt idx="1">
                  <c:v>Ips</c:v>
                </c:pt>
                <c:pt idx="2">
                  <c:v>Imc</c:v>
                </c:pt>
                <c:pt idx="3">
                  <c:v>Imt</c:v>
                </c:pt>
                <c:pt idx="4">
                  <c:v>Iea</c:v>
                </c:pt>
              </c:strCache>
            </c:strRef>
          </c:cat>
          <c:val>
            <c:numRef>
              <c:f>Sheet1!$C$87:$G$87</c:f>
              <c:numCache>
                <c:formatCode>General</c:formatCode>
                <c:ptCount val="5"/>
                <c:pt idx="0">
                  <c:v>1.020257234637596</c:v>
                </c:pt>
                <c:pt idx="1">
                  <c:v>0.75931067243372252</c:v>
                </c:pt>
                <c:pt idx="2">
                  <c:v>0.97489772197545865</c:v>
                </c:pt>
                <c:pt idx="3">
                  <c:v>0.62053679921630589</c:v>
                </c:pt>
                <c:pt idx="4">
                  <c:v>0.72389865613858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53B-4773-B0E6-73C9897E4D23}"/>
            </c:ext>
          </c:extLst>
        </c:ser>
        <c:ser>
          <c:idx val="6"/>
          <c:order val="6"/>
          <c:tx>
            <c:strRef>
              <c:f>Sheet1!$A$88:$B$88</c:f>
              <c:strCache>
                <c:ptCount val="2"/>
                <c:pt idx="0">
                  <c:v>2nd</c:v>
                </c:pt>
                <c:pt idx="1">
                  <c:v>NF</c:v>
                </c:pt>
              </c:strCache>
            </c:strRef>
          </c:tx>
          <c:spPr>
            <a:ln w="28575">
              <a:solidFill>
                <a:srgbClr val="FF0000"/>
              </a:solidFill>
              <a:prstDash val="sysDot"/>
            </a:ln>
          </c:spPr>
          <c:marker>
            <c:symbol val="x"/>
            <c:size val="5"/>
            <c:spPr>
              <a:noFill/>
              <a:ln>
                <a:solidFill>
                  <a:srgbClr val="FF0000"/>
                </a:solidFill>
              </a:ln>
            </c:spPr>
          </c:marker>
          <c:cat>
            <c:strRef>
              <c:f>Sheet1!$C$82:$G$82</c:f>
              <c:strCache>
                <c:ptCount val="5"/>
                <c:pt idx="0">
                  <c:v>Iwc</c:v>
                </c:pt>
                <c:pt idx="1">
                  <c:v>Ips</c:v>
                </c:pt>
                <c:pt idx="2">
                  <c:v>Imc</c:v>
                </c:pt>
                <c:pt idx="3">
                  <c:v>Imt</c:v>
                </c:pt>
                <c:pt idx="4">
                  <c:v>Iea</c:v>
                </c:pt>
              </c:strCache>
            </c:strRef>
          </c:cat>
          <c:val>
            <c:numRef>
              <c:f>Sheet1!$C$88:$G$88</c:f>
              <c:numCache>
                <c:formatCode>General</c:formatCode>
                <c:ptCount val="5"/>
                <c:pt idx="0">
                  <c:v>1.3451059551667632</c:v>
                </c:pt>
                <c:pt idx="1">
                  <c:v>1.0129173239777813</c:v>
                </c:pt>
                <c:pt idx="2">
                  <c:v>1.0232143587015552</c:v>
                </c:pt>
                <c:pt idx="3">
                  <c:v>0.73149152904688786</c:v>
                </c:pt>
                <c:pt idx="4">
                  <c:v>0.80941863354995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53B-4773-B0E6-73C9897E4D23}"/>
            </c:ext>
          </c:extLst>
        </c:ser>
        <c:ser>
          <c:idx val="7"/>
          <c:order val="7"/>
          <c:tx>
            <c:strRef>
              <c:f>Sheet1!$A$89:$B$89</c:f>
              <c:strCache>
                <c:ptCount val="2"/>
                <c:pt idx="0">
                  <c:v>3rd</c:v>
                </c:pt>
                <c:pt idx="1">
                  <c:v>NF</c:v>
                </c:pt>
              </c:strCache>
            </c:strRef>
          </c:tx>
          <c:spPr>
            <a:ln w="28575">
              <a:solidFill>
                <a:srgbClr val="0070C0"/>
              </a:solidFill>
              <a:prstDash val="sysDot"/>
            </a:ln>
          </c:spPr>
          <c:marker>
            <c:symbol val="squar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heet1!$C$82:$G$82</c:f>
              <c:strCache>
                <c:ptCount val="5"/>
                <c:pt idx="0">
                  <c:v>Iwc</c:v>
                </c:pt>
                <c:pt idx="1">
                  <c:v>Ips</c:v>
                </c:pt>
                <c:pt idx="2">
                  <c:v>Imc</c:v>
                </c:pt>
                <c:pt idx="3">
                  <c:v>Imt</c:v>
                </c:pt>
                <c:pt idx="4">
                  <c:v>Iea</c:v>
                </c:pt>
              </c:strCache>
            </c:strRef>
          </c:cat>
          <c:val>
            <c:numRef>
              <c:f>Sheet1!$C$89:$G$89</c:f>
              <c:numCache>
                <c:formatCode>General</c:formatCode>
                <c:ptCount val="5"/>
                <c:pt idx="0">
                  <c:v>0.99991167118152924</c:v>
                </c:pt>
                <c:pt idx="1">
                  <c:v>0.81482948556246582</c:v>
                </c:pt>
                <c:pt idx="2">
                  <c:v>1.1089857155895246</c:v>
                </c:pt>
                <c:pt idx="3">
                  <c:v>0.74436821598689262</c:v>
                </c:pt>
                <c:pt idx="4">
                  <c:v>0.8262832277903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53B-4773-B0E6-73C9897E4D23}"/>
            </c:ext>
          </c:extLst>
        </c:ser>
        <c:ser>
          <c:idx val="8"/>
          <c:order val="8"/>
          <c:tx>
            <c:strRef>
              <c:f>Sheet1!$A$90:$B$90</c:f>
              <c:strCache>
                <c:ptCount val="2"/>
                <c:pt idx="0">
                  <c:v>4th</c:v>
                </c:pt>
                <c:pt idx="1">
                  <c:v>NF</c:v>
                </c:pt>
              </c:strCache>
            </c:strRef>
          </c:tx>
          <c:spPr>
            <a:ln w="28575">
              <a:solidFill>
                <a:srgbClr val="00B050"/>
              </a:solidFill>
              <a:prstDash val="sysDot"/>
            </a:ln>
          </c:spPr>
          <c:marker>
            <c:symbol val="triangl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strRef>
              <c:f>Sheet1!$C$82:$G$82</c:f>
              <c:strCache>
                <c:ptCount val="5"/>
                <c:pt idx="0">
                  <c:v>Iwc</c:v>
                </c:pt>
                <c:pt idx="1">
                  <c:v>Ips</c:v>
                </c:pt>
                <c:pt idx="2">
                  <c:v>Imc</c:v>
                </c:pt>
                <c:pt idx="3">
                  <c:v>Imt</c:v>
                </c:pt>
                <c:pt idx="4">
                  <c:v>Iea</c:v>
                </c:pt>
              </c:strCache>
            </c:strRef>
          </c:cat>
          <c:val>
            <c:numRef>
              <c:f>Sheet1!$C$90:$G$90</c:f>
              <c:numCache>
                <c:formatCode>General</c:formatCode>
                <c:ptCount val="5"/>
                <c:pt idx="0">
                  <c:v>1.0068986685751913</c:v>
                </c:pt>
                <c:pt idx="1">
                  <c:v>0.83841443126458637</c:v>
                </c:pt>
                <c:pt idx="2">
                  <c:v>1.0343239467513969</c:v>
                </c:pt>
                <c:pt idx="3">
                  <c:v>0.7418653516106769</c:v>
                </c:pt>
                <c:pt idx="4">
                  <c:v>0.93340205958486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53B-4773-B0E6-73C9897E4D23}"/>
            </c:ext>
          </c:extLst>
        </c:ser>
        <c:ser>
          <c:idx val="9"/>
          <c:order val="9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Sheet1!$C$82:$G$82</c:f>
              <c:strCache>
                <c:ptCount val="5"/>
                <c:pt idx="0">
                  <c:v>Iwc</c:v>
                </c:pt>
                <c:pt idx="1">
                  <c:v>Ips</c:v>
                </c:pt>
                <c:pt idx="2">
                  <c:v>Imc</c:v>
                </c:pt>
                <c:pt idx="3">
                  <c:v>Imt</c:v>
                </c:pt>
                <c:pt idx="4">
                  <c:v>Iea</c:v>
                </c:pt>
              </c:strCache>
            </c: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53B-4773-B0E6-73C9897E4D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650432"/>
        <c:axId val="145651968"/>
      </c:radarChart>
      <c:catAx>
        <c:axId val="145650432"/>
        <c:scaling>
          <c:orientation val="minMax"/>
        </c:scaling>
        <c:delete val="0"/>
        <c:axPos val="b"/>
        <c:majorGridlines/>
        <c:numFmt formatCode="@" sourceLinked="0"/>
        <c:majorTickMark val="out"/>
        <c:minorTickMark val="none"/>
        <c:tickLblPos val="nextTo"/>
        <c:crossAx val="145651968"/>
        <c:crosses val="autoZero"/>
        <c:auto val="1"/>
        <c:lblAlgn val="ctr"/>
        <c:lblOffset val="100"/>
        <c:noMultiLvlLbl val="0"/>
      </c:catAx>
      <c:valAx>
        <c:axId val="145651968"/>
        <c:scaling>
          <c:orientation val="minMax"/>
          <c:max val="1.4"/>
          <c:min val="0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crossAx val="145650432"/>
        <c:crosses val="autoZero"/>
        <c:crossBetween val="between"/>
        <c:majorUnit val="1.5"/>
      </c:valAx>
      <c:spPr>
        <a:ln>
          <a:noFill/>
        </a:ln>
      </c:spPr>
    </c:plotArea>
    <c:legend>
      <c:legendPos val="r"/>
      <c:legendEntry>
        <c:idx val="4"/>
        <c:delete val="1"/>
      </c:legendEntry>
      <c:legendEntry>
        <c:idx val="9"/>
        <c:delete val="1"/>
      </c:legendEntry>
      <c:layout>
        <c:manualLayout>
          <c:xMode val="edge"/>
          <c:yMode val="edge"/>
          <c:x val="7.0706521100809244E-2"/>
          <c:y val="0.87242214309823973"/>
          <c:w val="0.81268371209715173"/>
          <c:h val="0.11559575036942607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66907261592301"/>
          <c:y val="5.1400554097404488E-2"/>
          <c:w val="0.87363626421697282"/>
          <c:h val="0.76317512394284048"/>
        </c:manualLayout>
      </c:layout>
      <c:lineChart>
        <c:grouping val="standard"/>
        <c:varyColors val="0"/>
        <c:ser>
          <c:idx val="0"/>
          <c:order val="0"/>
          <c:tx>
            <c:strRef>
              <c:f>Sheet1!$B$97</c:f>
              <c:strCache>
                <c:ptCount val="1"/>
                <c:pt idx="0">
                  <c:v>BF</c:v>
                </c:pt>
              </c:strCache>
            </c:strRef>
          </c:tx>
          <c:spPr>
            <a:ln w="19050">
              <a:solidFill>
                <a:srgbClr val="002060"/>
              </a:solidFill>
            </a:ln>
          </c:spPr>
          <c:marker>
            <c:symbol val="circle"/>
            <c:size val="5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cat>
            <c:strRef>
              <c:f>Sheet1!$A$98:$A$101</c:f>
              <c:strCache>
                <c:ptCount val="4"/>
                <c:pt idx="0">
                  <c:v>Feb.</c:v>
                </c:pt>
                <c:pt idx="1">
                  <c:v>May.</c:v>
                </c:pt>
                <c:pt idx="2">
                  <c:v>Aug.</c:v>
                </c:pt>
                <c:pt idx="3">
                  <c:v>Nov.</c:v>
                </c:pt>
              </c:strCache>
            </c:strRef>
          </c:cat>
          <c:val>
            <c:numRef>
              <c:f>Sheet1!$B$98:$B$101</c:f>
              <c:numCache>
                <c:formatCode>General</c:formatCode>
                <c:ptCount val="4"/>
                <c:pt idx="0">
                  <c:v>2.7542100486763541</c:v>
                </c:pt>
                <c:pt idx="1">
                  <c:v>2.2691470077900906</c:v>
                </c:pt>
                <c:pt idx="2">
                  <c:v>2.525220013934681</c:v>
                </c:pt>
                <c:pt idx="3">
                  <c:v>2.4561911754870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13-412A-A8FF-8D3DF8B67220}"/>
            </c:ext>
          </c:extLst>
        </c:ser>
        <c:ser>
          <c:idx val="1"/>
          <c:order val="1"/>
          <c:tx>
            <c:strRef>
              <c:f>Sheet1!$C$97</c:f>
              <c:strCache>
                <c:ptCount val="1"/>
                <c:pt idx="0">
                  <c:v>NF</c:v>
                </c:pt>
              </c:strCache>
            </c:strRef>
          </c:tx>
          <c:spPr>
            <a:ln w="19050">
              <a:solidFill>
                <a:srgbClr val="00B050"/>
              </a:solidFill>
            </a:ln>
          </c:spPr>
          <c:marker>
            <c:symbol val="triangl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strRef>
              <c:f>Sheet1!$A$98:$A$101</c:f>
              <c:strCache>
                <c:ptCount val="4"/>
                <c:pt idx="0">
                  <c:v>Feb.</c:v>
                </c:pt>
                <c:pt idx="1">
                  <c:v>May.</c:v>
                </c:pt>
                <c:pt idx="2">
                  <c:v>Aug.</c:v>
                </c:pt>
                <c:pt idx="3">
                  <c:v>Nov.</c:v>
                </c:pt>
              </c:strCache>
            </c:strRef>
          </c:cat>
          <c:val>
            <c:numRef>
              <c:f>Sheet1!$C$98:$C$101</c:f>
              <c:numCache>
                <c:formatCode>General</c:formatCode>
                <c:ptCount val="4"/>
                <c:pt idx="0">
                  <c:v>2.038506995459632</c:v>
                </c:pt>
                <c:pt idx="1">
                  <c:v>2.5187204906029401</c:v>
                </c:pt>
                <c:pt idx="2">
                  <c:v>2.2265303072085216</c:v>
                </c:pt>
                <c:pt idx="3">
                  <c:v>2.28020751057554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13-412A-A8FF-8D3DF8B67220}"/>
            </c:ext>
          </c:extLst>
        </c:ser>
        <c:ser>
          <c:idx val="2"/>
          <c:order val="2"/>
          <c:tx>
            <c:strRef>
              <c:f>Sheet1!$D$97</c:f>
              <c:strCache>
                <c:ptCount val="1"/>
                <c:pt idx="0">
                  <c:v>CK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square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dPt>
            <c:idx val="1"/>
            <c:bubble3D val="0"/>
            <c:spPr>
              <a:ln w="19050">
                <a:solidFill>
                  <a:srgbClr val="C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813-412A-A8FF-8D3DF8B67220}"/>
              </c:ext>
            </c:extLst>
          </c:dPt>
          <c:cat>
            <c:strRef>
              <c:f>Sheet1!$A$98:$A$101</c:f>
              <c:strCache>
                <c:ptCount val="4"/>
                <c:pt idx="0">
                  <c:v>Feb.</c:v>
                </c:pt>
                <c:pt idx="1">
                  <c:v>May.</c:v>
                </c:pt>
                <c:pt idx="2">
                  <c:v>Aug.</c:v>
                </c:pt>
                <c:pt idx="3">
                  <c:v>Nov.</c:v>
                </c:pt>
              </c:strCache>
            </c:strRef>
          </c:cat>
          <c:val>
            <c:numRef>
              <c:f>Sheet1!$D$98:$D$101</c:f>
              <c:numCache>
                <c:formatCode>General</c:formatCode>
                <c:ptCount val="4"/>
                <c:pt idx="0">
                  <c:v>3.6902330577045301</c:v>
                </c:pt>
                <c:pt idx="1">
                  <c:v>2.9069560292598964</c:v>
                </c:pt>
                <c:pt idx="2">
                  <c:v>3.1102132806914531</c:v>
                </c:pt>
                <c:pt idx="3">
                  <c:v>3.1516915890073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813-412A-A8FF-8D3DF8B672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683200"/>
        <c:axId val="145685120"/>
      </c:lineChart>
      <c:catAx>
        <c:axId val="145683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ampling times</a:t>
                </a:r>
                <a:endParaRPr lang="zh-CN" alt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145685120"/>
        <c:crosses val="autoZero"/>
        <c:auto val="1"/>
        <c:lblAlgn val="ctr"/>
        <c:lblOffset val="100"/>
        <c:noMultiLvlLbl val="0"/>
      </c:catAx>
      <c:valAx>
        <c:axId val="145685120"/>
        <c:scaling>
          <c:orientation val="minMax"/>
          <c:max val="4"/>
          <c:min val="1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SQ valu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145683200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0.40819422572178482"/>
          <c:y val="0.10127588218139399"/>
          <c:w val="0.54458355205599296"/>
          <c:h val="0.1215219451735199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v>Feb. of BF</c:v>
          </c:tx>
          <c:spPr>
            <a:ln w="19050">
              <a:solidFill>
                <a:srgbClr val="00B050"/>
              </a:solidFill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83:$V$83</c:f>
              <c:numCache>
                <c:formatCode>General</c:formatCode>
                <c:ptCount val="5"/>
                <c:pt idx="0">
                  <c:v>0.76789218773690293</c:v>
                </c:pt>
                <c:pt idx="1">
                  <c:v>0.71198948896079883</c:v>
                </c:pt>
                <c:pt idx="2">
                  <c:v>0.96698394279351341</c:v>
                </c:pt>
                <c:pt idx="3">
                  <c:v>1.098529699579301</c:v>
                </c:pt>
                <c:pt idx="4">
                  <c:v>1.0985977693761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64-4BF3-B700-E27750681572}"/>
            </c:ext>
          </c:extLst>
        </c:ser>
        <c:ser>
          <c:idx val="1"/>
          <c:order val="1"/>
          <c:tx>
            <c:v>May. of BF</c:v>
          </c:tx>
          <c:spPr>
            <a:ln w="19050">
              <a:solidFill>
                <a:srgbClr val="00B050"/>
              </a:solidFill>
            </a:ln>
          </c:spPr>
          <c:marker>
            <c:symbol val="triangl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84:$V$84</c:f>
              <c:numCache>
                <c:formatCode>General</c:formatCode>
                <c:ptCount val="5"/>
                <c:pt idx="0">
                  <c:v>0.75433658129882997</c:v>
                </c:pt>
                <c:pt idx="1">
                  <c:v>0.66449591692731202</c:v>
                </c:pt>
                <c:pt idx="2">
                  <c:v>0.99327717685781969</c:v>
                </c:pt>
                <c:pt idx="3">
                  <c:v>1.0088985942349329</c:v>
                </c:pt>
                <c:pt idx="4">
                  <c:v>1.08752118843412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64-4BF3-B700-E27750681572}"/>
            </c:ext>
          </c:extLst>
        </c:ser>
        <c:ser>
          <c:idx val="2"/>
          <c:order val="2"/>
          <c:tx>
            <c:v>Aug. of BF</c:v>
          </c:tx>
          <c:spPr>
            <a:ln w="19050">
              <a:solidFill>
                <a:srgbClr val="00B050"/>
              </a:solidFill>
            </a:ln>
          </c:spPr>
          <c:marker>
            <c:symbol val="circl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85:$V$85</c:f>
              <c:numCache>
                <c:formatCode>General</c:formatCode>
                <c:ptCount val="5"/>
                <c:pt idx="0">
                  <c:v>0.88746558850194346</c:v>
                </c:pt>
                <c:pt idx="1">
                  <c:v>0.77933195788646425</c:v>
                </c:pt>
                <c:pt idx="2">
                  <c:v>0.87413854328411933</c:v>
                </c:pt>
                <c:pt idx="3">
                  <c:v>1.163772061777071</c:v>
                </c:pt>
                <c:pt idx="4">
                  <c:v>1.0682802141904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64-4BF3-B700-E27750681572}"/>
            </c:ext>
          </c:extLst>
        </c:ser>
        <c:ser>
          <c:idx val="3"/>
          <c:order val="3"/>
          <c:tx>
            <c:v>Nov. of BF</c:v>
          </c:tx>
          <c:spPr>
            <a:ln w="19050">
              <a:solidFill>
                <a:srgbClr val="00B050"/>
              </a:solidFill>
            </a:ln>
          </c:spPr>
          <c:marker>
            <c:symbol val="x"/>
            <c:size val="5"/>
            <c:spPr>
              <a:ln>
                <a:solidFill>
                  <a:srgbClr val="00B05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86:$V$86</c:f>
              <c:numCache>
                <c:formatCode>General</c:formatCode>
                <c:ptCount val="5"/>
                <c:pt idx="0">
                  <c:v>0.81225623061857921</c:v>
                </c:pt>
                <c:pt idx="1">
                  <c:v>0.93512713526733993</c:v>
                </c:pt>
                <c:pt idx="2">
                  <c:v>0.91464780730188389</c:v>
                </c:pt>
                <c:pt idx="3">
                  <c:v>1.0499325000518993</c:v>
                </c:pt>
                <c:pt idx="4">
                  <c:v>0.96950423446913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464-4BF3-B700-E27750681572}"/>
            </c:ext>
          </c:extLst>
        </c:ser>
        <c:ser>
          <c:idx val="4"/>
          <c:order val="4"/>
          <c:tx>
            <c:v>Feb. of NF</c:v>
          </c:tx>
          <c:spPr>
            <a:ln w="19050">
              <a:solidFill>
                <a:srgbClr val="002060"/>
              </a:solidFill>
              <a:prstDash val="sysDot"/>
            </a:ln>
          </c:spPr>
          <c:marker>
            <c:symbol val="square"/>
            <c:size val="5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87:$V$87</c:f>
              <c:numCache>
                <c:formatCode>General</c:formatCode>
                <c:ptCount val="5"/>
                <c:pt idx="0">
                  <c:v>1.020257234637596</c:v>
                </c:pt>
                <c:pt idx="1">
                  <c:v>0.75931067243372252</c:v>
                </c:pt>
                <c:pt idx="2">
                  <c:v>0.97489772197545865</c:v>
                </c:pt>
                <c:pt idx="3">
                  <c:v>0.62053679921630589</c:v>
                </c:pt>
                <c:pt idx="4">
                  <c:v>0.72389865613858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464-4BF3-B700-E27750681572}"/>
            </c:ext>
          </c:extLst>
        </c:ser>
        <c:ser>
          <c:idx val="5"/>
          <c:order val="5"/>
          <c:tx>
            <c:v>May. of NF</c:v>
          </c:tx>
          <c:spPr>
            <a:ln w="19050">
              <a:solidFill>
                <a:srgbClr val="002060"/>
              </a:solidFill>
              <a:prstDash val="sysDot"/>
            </a:ln>
          </c:spPr>
          <c:marker>
            <c:symbol val="triangle"/>
            <c:size val="5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88:$V$88</c:f>
              <c:numCache>
                <c:formatCode>General</c:formatCode>
                <c:ptCount val="5"/>
                <c:pt idx="0">
                  <c:v>1.3451059551667632</c:v>
                </c:pt>
                <c:pt idx="1">
                  <c:v>1.0129173239777813</c:v>
                </c:pt>
                <c:pt idx="2">
                  <c:v>1.0232143587015552</c:v>
                </c:pt>
                <c:pt idx="3">
                  <c:v>0.73149152904688786</c:v>
                </c:pt>
                <c:pt idx="4">
                  <c:v>0.80941863354995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464-4BF3-B700-E27750681572}"/>
            </c:ext>
          </c:extLst>
        </c:ser>
        <c:ser>
          <c:idx val="6"/>
          <c:order val="6"/>
          <c:tx>
            <c:v>Aug. of NF</c:v>
          </c:tx>
          <c:spPr>
            <a:ln w="19050">
              <a:solidFill>
                <a:srgbClr val="002060"/>
              </a:solidFill>
              <a:prstDash val="sysDot"/>
            </a:ln>
          </c:spPr>
          <c:marker>
            <c:symbol val="circle"/>
            <c:size val="5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89:$V$89</c:f>
              <c:numCache>
                <c:formatCode>General</c:formatCode>
                <c:ptCount val="5"/>
                <c:pt idx="0">
                  <c:v>0.99991167118152924</c:v>
                </c:pt>
                <c:pt idx="1">
                  <c:v>0.81482948556246582</c:v>
                </c:pt>
                <c:pt idx="2">
                  <c:v>1.1089857155895246</c:v>
                </c:pt>
                <c:pt idx="3">
                  <c:v>0.74436821598689262</c:v>
                </c:pt>
                <c:pt idx="4">
                  <c:v>0.8262832277903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464-4BF3-B700-E27750681572}"/>
            </c:ext>
          </c:extLst>
        </c:ser>
        <c:ser>
          <c:idx val="7"/>
          <c:order val="7"/>
          <c:tx>
            <c:v>Nov. of NF</c:v>
          </c:tx>
          <c:spPr>
            <a:ln>
              <a:solidFill>
                <a:srgbClr val="002060"/>
              </a:solidFill>
              <a:prstDash val="sysDot"/>
            </a:ln>
          </c:spPr>
          <c:marker>
            <c:symbol val="x"/>
            <c:size val="5"/>
            <c:spPr>
              <a:ln>
                <a:solidFill>
                  <a:srgbClr val="00206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90:$V$90</c:f>
              <c:numCache>
                <c:formatCode>General</c:formatCode>
                <c:ptCount val="5"/>
                <c:pt idx="0">
                  <c:v>1.0068986685751913</c:v>
                </c:pt>
                <c:pt idx="1">
                  <c:v>0.83841443126458637</c:v>
                </c:pt>
                <c:pt idx="2">
                  <c:v>1.0343239467513969</c:v>
                </c:pt>
                <c:pt idx="3">
                  <c:v>0.7418653516106769</c:v>
                </c:pt>
                <c:pt idx="4">
                  <c:v>0.93340205958486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464-4BF3-B700-E27750681572}"/>
            </c:ext>
          </c:extLst>
        </c:ser>
        <c:ser>
          <c:idx val="8"/>
          <c:order val="8"/>
          <c:tx>
            <c:v>Feb. of CK</c:v>
          </c:tx>
          <c:spPr>
            <a:ln w="19050">
              <a:solidFill>
                <a:srgbClr val="C00000"/>
              </a:solidFill>
              <a:prstDash val="dash"/>
            </a:ln>
          </c:spPr>
          <c:marker>
            <c:symbol val="square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91:$V$91</c:f>
              <c:numCache>
                <c:formatCode>General</c:formatCode>
                <c:ptCount val="5"/>
                <c:pt idx="0">
                  <c:v>1.2118505776255013</c:v>
                </c:pt>
                <c:pt idx="1">
                  <c:v>1.5286998386054786</c:v>
                </c:pt>
                <c:pt idx="2">
                  <c:v>1.0581183352310279</c:v>
                </c:pt>
                <c:pt idx="3">
                  <c:v>1.2809335012043932</c:v>
                </c:pt>
                <c:pt idx="4">
                  <c:v>1.1775035744852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464-4BF3-B700-E27750681572}"/>
            </c:ext>
          </c:extLst>
        </c:ser>
        <c:ser>
          <c:idx val="9"/>
          <c:order val="9"/>
          <c:tx>
            <c:v>May. of CK</c:v>
          </c:tx>
          <c:spPr>
            <a:ln w="19050">
              <a:solidFill>
                <a:srgbClr val="C00000"/>
              </a:solidFill>
              <a:prstDash val="dash"/>
            </a:ln>
          </c:spPr>
          <c:marker>
            <c:symbol val="triangle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92:$V$92</c:f>
              <c:numCache>
                <c:formatCode>General</c:formatCode>
                <c:ptCount val="5"/>
                <c:pt idx="0">
                  <c:v>0.90055746353440647</c:v>
                </c:pt>
                <c:pt idx="1">
                  <c:v>1.3225867590949067</c:v>
                </c:pt>
                <c:pt idx="2">
                  <c:v>0.98350846444062534</c:v>
                </c:pt>
                <c:pt idx="3">
                  <c:v>1.2596098767181789</c:v>
                </c:pt>
                <c:pt idx="4">
                  <c:v>1.1030601780159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464-4BF3-B700-E27750681572}"/>
            </c:ext>
          </c:extLst>
        </c:ser>
        <c:ser>
          <c:idx val="10"/>
          <c:order val="10"/>
          <c:tx>
            <c:v>Aug. of CK</c:v>
          </c:tx>
          <c:spPr>
            <a:ln w="19050">
              <a:solidFill>
                <a:srgbClr val="C00000"/>
              </a:solidFill>
              <a:prstDash val="dash"/>
            </a:ln>
          </c:spPr>
          <c:marker>
            <c:symbol val="circle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93:$V$93</c:f>
              <c:numCache>
                <c:formatCode>General</c:formatCode>
                <c:ptCount val="5"/>
                <c:pt idx="0">
                  <c:v>1.1126227403165276</c:v>
                </c:pt>
                <c:pt idx="1">
                  <c:v>1.4058385565510696</c:v>
                </c:pt>
                <c:pt idx="2">
                  <c:v>1.016875741126356</c:v>
                </c:pt>
                <c:pt idx="3">
                  <c:v>1.0918597222360362</c:v>
                </c:pt>
                <c:pt idx="4">
                  <c:v>1.1054365580191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464-4BF3-B700-E27750681572}"/>
            </c:ext>
          </c:extLst>
        </c:ser>
        <c:ser>
          <c:idx val="11"/>
          <c:order val="11"/>
          <c:tx>
            <c:v>Nov. of CK</c:v>
          </c:tx>
          <c:spPr>
            <a:ln w="19050">
              <a:solidFill>
                <a:srgbClr val="C00000"/>
              </a:solidFill>
              <a:prstDash val="dash"/>
            </a:ln>
          </c:spPr>
          <c:marker>
            <c:symbol val="x"/>
            <c:size val="5"/>
            <c:spPr>
              <a:noFill/>
              <a:ln>
                <a:solidFill>
                  <a:srgbClr val="C00000"/>
                </a:solidFill>
              </a:ln>
            </c:spPr>
          </c:marker>
          <c:cat>
            <c:strRef>
              <c:f>Sheet1!$R$82:$V$82</c:f>
              <c:strCache>
                <c:ptCount val="5"/>
                <c:pt idx="0">
                  <c:v>Ims</c:v>
                </c:pt>
                <c:pt idx="1">
                  <c:v>Ips</c:v>
                </c:pt>
                <c:pt idx="2">
                  <c:v>Ima</c:v>
                </c:pt>
                <c:pt idx="3">
                  <c:v>Imi</c:v>
                </c:pt>
                <c:pt idx="4">
                  <c:v>Iea</c:v>
                </c:pt>
              </c:strCache>
            </c:strRef>
          </c:cat>
          <c:val>
            <c:numRef>
              <c:f>Sheet1!$R$94:$V$94</c:f>
              <c:numCache>
                <c:formatCode>General</c:formatCode>
                <c:ptCount val="5"/>
                <c:pt idx="0">
                  <c:v>1.1808451008062293</c:v>
                </c:pt>
                <c:pt idx="1">
                  <c:v>1.2264584334680737</c:v>
                </c:pt>
                <c:pt idx="2">
                  <c:v>1.0510282459467191</c:v>
                </c:pt>
                <c:pt idx="3">
                  <c:v>1.2082021483374239</c:v>
                </c:pt>
                <c:pt idx="4">
                  <c:v>1.0970937059460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464-4BF3-B700-E277506815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611776"/>
        <c:axId val="145953920"/>
      </c:radarChart>
      <c:catAx>
        <c:axId val="145611776"/>
        <c:scaling>
          <c:orientation val="minMax"/>
        </c:scaling>
        <c:delete val="1"/>
        <c:axPos val="b"/>
        <c:majorGridlines/>
        <c:numFmt formatCode="General" sourceLinked="1"/>
        <c:majorTickMark val="out"/>
        <c:minorTickMark val="none"/>
        <c:tickLblPos val="nextTo"/>
        <c:crossAx val="145953920"/>
        <c:crosses val="autoZero"/>
        <c:auto val="1"/>
        <c:lblAlgn val="ctr"/>
        <c:lblOffset val="100"/>
        <c:noMultiLvlLbl val="0"/>
      </c:catAx>
      <c:valAx>
        <c:axId val="145953920"/>
        <c:scaling>
          <c:orientation val="minMax"/>
          <c:max val="1.6"/>
          <c:min val="0"/>
        </c:scaling>
        <c:delete val="0"/>
        <c:axPos val="l"/>
        <c:majorGridlines>
          <c:spPr>
            <a:ln w="12700">
              <a:solidFill>
                <a:schemeClr val="tx1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</a:ln>
        </c:spPr>
        <c:crossAx val="145611776"/>
        <c:crosses val="autoZero"/>
        <c:crossBetween val="between"/>
        <c:majorUnit val="1.5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6</xdr:colOff>
      <xdr:row>84</xdr:row>
      <xdr:rowOff>123826</xdr:rowOff>
    </xdr:from>
    <xdr:to>
      <xdr:col>13</xdr:col>
      <xdr:colOff>66675</xdr:colOff>
      <xdr:row>111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02</xdr:row>
      <xdr:rowOff>123825</xdr:rowOff>
    </xdr:from>
    <xdr:to>
      <xdr:col>6</xdr:col>
      <xdr:colOff>457200</xdr:colOff>
      <xdr:row>118</xdr:row>
      <xdr:rowOff>1238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04801</xdr:colOff>
      <xdr:row>99</xdr:row>
      <xdr:rowOff>47626</xdr:rowOff>
    </xdr:from>
    <xdr:to>
      <xdr:col>19</xdr:col>
      <xdr:colOff>381000</xdr:colOff>
      <xdr:row>120</xdr:row>
      <xdr:rowOff>123826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87045</cdr:x>
      <cdr:y>0.9171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0"/>
          <a:ext cx="3648073" cy="33720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 baseline="0">
              <a:latin typeface="Times New Roman" pitchFamily="18" charset="0"/>
              <a:cs typeface="Times New Roman" pitchFamily="18" charset="0"/>
            </a:rPr>
            <a:t>                                          </a:t>
          </a:r>
        </a:p>
        <a:p xmlns:a="http://schemas.openxmlformats.org/drawingml/2006/main">
          <a:r>
            <a:rPr lang="en-US" altLang="zh-CN" sz="1100" baseline="0">
              <a:latin typeface="Times New Roman" pitchFamily="18" charset="0"/>
              <a:cs typeface="Times New Roman" pitchFamily="18" charset="0"/>
            </a:rPr>
            <a:t>                                       </a:t>
          </a:r>
          <a:r>
            <a:rPr lang="en-US" altLang="zh-CN" sz="1100">
              <a:latin typeface="Times New Roman" pitchFamily="18" charset="0"/>
              <a:cs typeface="Times New Roman" pitchFamily="18" charset="0"/>
            </a:rPr>
            <a:t>I</a:t>
          </a:r>
          <a:r>
            <a:rPr lang="en-US" altLang="zh-CN" sz="600">
              <a:latin typeface="Times New Roman" pitchFamily="18" charset="0"/>
              <a:cs typeface="Times New Roman" pitchFamily="18" charset="0"/>
            </a:rPr>
            <a:t>ms</a:t>
          </a: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r>
            <a:rPr lang="en-US" altLang="zh-CN" sz="1100">
              <a:latin typeface="Times New Roman" pitchFamily="18" charset="0"/>
              <a:cs typeface="Times New Roman" pitchFamily="18" charset="0"/>
            </a:rPr>
            <a:t>I</a:t>
          </a:r>
          <a:r>
            <a:rPr lang="en-US" altLang="zh-CN" sz="600">
              <a:latin typeface="Times New Roman" pitchFamily="18" charset="0"/>
              <a:cs typeface="Times New Roman" pitchFamily="18" charset="0"/>
            </a:rPr>
            <a:t>ea                                                                                                                                       </a:t>
          </a:r>
          <a:r>
            <a:rPr lang="en-US" altLang="zh-CN" sz="1100">
              <a:latin typeface="Times New Roman" pitchFamily="18" charset="0"/>
              <a:cs typeface="Times New Roman" pitchFamily="18" charset="0"/>
            </a:rPr>
            <a:t>I</a:t>
          </a:r>
          <a:r>
            <a:rPr lang="en-US" altLang="zh-CN" sz="600">
              <a:latin typeface="Times New Roman" pitchFamily="18" charset="0"/>
              <a:cs typeface="Times New Roman" pitchFamily="18" charset="0"/>
            </a:rPr>
            <a:t>ps</a:t>
          </a: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altLang="zh-CN" sz="6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r>
            <a:rPr lang="zh-CN" altLang="en-US" sz="600" baseline="0">
              <a:latin typeface="Times New Roman" pitchFamily="18" charset="0"/>
              <a:cs typeface="Times New Roman" pitchFamily="18" charset="0"/>
            </a:rPr>
            <a:t>                       </a:t>
          </a:r>
          <a:r>
            <a:rPr lang="en-US" altLang="zh-CN" sz="1100" baseline="0">
              <a:latin typeface="Times New Roman" pitchFamily="18" charset="0"/>
              <a:cs typeface="Times New Roman" pitchFamily="18" charset="0"/>
            </a:rPr>
            <a:t>I</a:t>
          </a:r>
          <a:r>
            <a:rPr lang="en-US" altLang="zh-CN" sz="600" baseline="0">
              <a:latin typeface="Times New Roman" pitchFamily="18" charset="0"/>
              <a:cs typeface="Times New Roman" pitchFamily="18" charset="0"/>
            </a:rPr>
            <a:t>mi                                                                                          </a:t>
          </a:r>
          <a:r>
            <a:rPr lang="en-US" altLang="zh-CN" sz="1100" baseline="0">
              <a:latin typeface="Times New Roman" pitchFamily="18" charset="0"/>
              <a:cs typeface="Times New Roman" pitchFamily="18" charset="0"/>
            </a:rPr>
            <a:t>I</a:t>
          </a:r>
          <a:r>
            <a:rPr lang="en-US" altLang="zh-CN" sz="600" baseline="0">
              <a:latin typeface="Times New Roman" pitchFamily="18" charset="0"/>
              <a:cs typeface="Times New Roman" pitchFamily="18" charset="0"/>
            </a:rPr>
            <a:t>ma</a:t>
          </a:r>
          <a:endParaRPr lang="en-US" altLang="zh-CN" sz="6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5"/>
  <sheetViews>
    <sheetView tabSelected="1" workbookViewId="0">
      <selection activeCell="Y84" sqref="Y84"/>
    </sheetView>
  </sheetViews>
  <sheetFormatPr defaultRowHeight="13.5" x14ac:dyDescent="0.15"/>
  <sheetData>
    <row r="1" spans="1:29" ht="27" x14ac:dyDescent="0.15">
      <c r="A1" s="10" t="s">
        <v>53</v>
      </c>
      <c r="B1" s="11" t="s">
        <v>54</v>
      </c>
      <c r="C1" s="12" t="s">
        <v>55</v>
      </c>
      <c r="D1" s="12" t="s">
        <v>75</v>
      </c>
      <c r="E1" s="12" t="s">
        <v>56</v>
      </c>
      <c r="F1" s="12" t="s">
        <v>57</v>
      </c>
      <c r="G1" s="12" t="s">
        <v>76</v>
      </c>
      <c r="H1" s="12" t="s">
        <v>58</v>
      </c>
      <c r="I1" s="12" t="s">
        <v>77</v>
      </c>
      <c r="J1" s="12" t="s">
        <v>78</v>
      </c>
      <c r="K1" s="12" t="s">
        <v>79</v>
      </c>
      <c r="L1" s="12" t="s">
        <v>80</v>
      </c>
      <c r="M1" s="13" t="s">
        <v>59</v>
      </c>
      <c r="N1" s="14" t="s">
        <v>60</v>
      </c>
      <c r="O1" s="12" t="s">
        <v>0</v>
      </c>
      <c r="P1" s="12" t="s">
        <v>1</v>
      </c>
      <c r="Q1" s="12" t="s">
        <v>2</v>
      </c>
      <c r="R1" s="13" t="s">
        <v>61</v>
      </c>
      <c r="S1" s="13" t="s">
        <v>62</v>
      </c>
      <c r="T1" s="13" t="s">
        <v>63</v>
      </c>
      <c r="U1" s="13" t="s">
        <v>64</v>
      </c>
      <c r="V1" s="13" t="s">
        <v>65</v>
      </c>
      <c r="W1" s="13" t="s">
        <v>66</v>
      </c>
      <c r="X1" s="12" t="s">
        <v>67</v>
      </c>
      <c r="Y1" s="12" t="s">
        <v>68</v>
      </c>
      <c r="Z1" s="12" t="s">
        <v>73</v>
      </c>
      <c r="AA1" s="12" t="s">
        <v>70</v>
      </c>
      <c r="AB1" s="15" t="s">
        <v>74</v>
      </c>
      <c r="AC1" s="15" t="s">
        <v>72</v>
      </c>
    </row>
    <row r="2" spans="1:29" x14ac:dyDescent="0.15">
      <c r="A2" s="16" t="s">
        <v>25</v>
      </c>
      <c r="B2" s="17" t="s">
        <v>18</v>
      </c>
      <c r="C2" s="18">
        <v>479.81235504954702</v>
      </c>
      <c r="D2" s="18">
        <v>413.29327429896699</v>
      </c>
      <c r="E2" s="18">
        <v>398.11300864431797</v>
      </c>
      <c r="F2" s="18">
        <v>0.9486</v>
      </c>
      <c r="G2" s="18">
        <v>330.48703352308701</v>
      </c>
      <c r="H2" s="18">
        <v>313.5</v>
      </c>
      <c r="I2" s="18">
        <v>6.3100000000000103</v>
      </c>
      <c r="J2" s="18">
        <v>39.204999999999998</v>
      </c>
      <c r="K2" s="18">
        <v>45.515000000000001</v>
      </c>
      <c r="L2" s="18">
        <v>14.164999999999999</v>
      </c>
      <c r="M2" s="18">
        <v>38.590000000000003</v>
      </c>
      <c r="N2" s="18">
        <v>4.08</v>
      </c>
      <c r="O2" s="18">
        <v>2.9860000000000002</v>
      </c>
      <c r="P2" s="18">
        <v>0.308</v>
      </c>
      <c r="Q2" s="18">
        <v>27.75</v>
      </c>
      <c r="R2" s="18">
        <v>1.27744510978044</v>
      </c>
      <c r="S2" s="18">
        <v>137.724550898204</v>
      </c>
      <c r="T2" s="18">
        <v>97.12</v>
      </c>
      <c r="U2" s="18">
        <v>21.936127744511001</v>
      </c>
      <c r="V2" s="18">
        <v>559.46107784431103</v>
      </c>
      <c r="W2" s="18">
        <v>17.604790419161699</v>
      </c>
      <c r="X2" s="18">
        <v>1.12774451097804</v>
      </c>
      <c r="Y2" s="18">
        <v>3.44311377245509</v>
      </c>
      <c r="Z2" s="18">
        <v>0.413221</v>
      </c>
      <c r="AA2" s="18">
        <v>10.425000000000001</v>
      </c>
      <c r="AB2" s="19">
        <v>20.334</v>
      </c>
      <c r="AC2" s="18">
        <v>2.1320000000000001</v>
      </c>
    </row>
    <row r="3" spans="1:29" x14ac:dyDescent="0.15">
      <c r="A3" s="16" t="s">
        <v>25</v>
      </c>
      <c r="B3" s="17" t="s">
        <v>18</v>
      </c>
      <c r="C3" s="18">
        <v>430.73325079103</v>
      </c>
      <c r="D3" s="18">
        <v>421.01160177924498</v>
      </c>
      <c r="E3" s="18">
        <v>412.52808731141403</v>
      </c>
      <c r="F3" s="18">
        <v>1.0903499999999999</v>
      </c>
      <c r="G3" s="18">
        <v>356.49103498876502</v>
      </c>
      <c r="H3" s="18">
        <v>388.7</v>
      </c>
      <c r="I3" s="18">
        <v>1.06</v>
      </c>
      <c r="J3" s="18">
        <v>45.905000000000001</v>
      </c>
      <c r="K3" s="18">
        <v>46.965000000000003</v>
      </c>
      <c r="L3" s="18">
        <v>8.0950000000000006</v>
      </c>
      <c r="M3" s="18">
        <v>42.07</v>
      </c>
      <c r="N3" s="18">
        <v>4.2699999999999996</v>
      </c>
      <c r="O3" s="18">
        <v>3.1880000000000002</v>
      </c>
      <c r="P3" s="18">
        <v>0.251</v>
      </c>
      <c r="Q3" s="18">
        <v>27.7</v>
      </c>
      <c r="R3" s="18">
        <v>0.84468937875751504</v>
      </c>
      <c r="S3" s="18">
        <v>184.36873747495</v>
      </c>
      <c r="T3" s="18">
        <v>89.325000000000003</v>
      </c>
      <c r="U3" s="18">
        <v>27.805611222444899</v>
      </c>
      <c r="V3" s="18">
        <v>527.01402805611201</v>
      </c>
      <c r="W3" s="18">
        <v>12.0340681362725</v>
      </c>
      <c r="X3" s="18">
        <v>2.0941883767535101</v>
      </c>
      <c r="Y3" s="18">
        <v>3.4569138276553102</v>
      </c>
      <c r="Z3" s="18">
        <v>0.42105799999999999</v>
      </c>
      <c r="AA3" s="18">
        <v>9.875</v>
      </c>
      <c r="AB3" s="19">
        <v>19.943000000000001</v>
      </c>
      <c r="AC3" s="18">
        <v>2.4420000000000002</v>
      </c>
    </row>
    <row r="4" spans="1:29" x14ac:dyDescent="0.15">
      <c r="A4" s="16" t="s">
        <v>25</v>
      </c>
      <c r="B4" s="17" t="s">
        <v>18</v>
      </c>
      <c r="C4" s="18">
        <v>439.72482570755801</v>
      </c>
      <c r="D4" s="18">
        <v>409.29867491573998</v>
      </c>
      <c r="E4" s="18">
        <v>398.44868184126699</v>
      </c>
      <c r="F4" s="18">
        <v>1.0829500000000001</v>
      </c>
      <c r="G4" s="18">
        <v>341.10531418809802</v>
      </c>
      <c r="H4" s="18">
        <v>369.4</v>
      </c>
      <c r="I4" s="18">
        <v>3.2949999999999902</v>
      </c>
      <c r="J4" s="18">
        <v>44.325000000000003</v>
      </c>
      <c r="K4" s="18">
        <v>47.62</v>
      </c>
      <c r="L4" s="18">
        <v>10.68</v>
      </c>
      <c r="M4" s="18">
        <v>39.75</v>
      </c>
      <c r="N4" s="18">
        <v>4.18</v>
      </c>
      <c r="O4" s="18">
        <v>2.8620000000000001</v>
      </c>
      <c r="P4" s="18">
        <v>0.28199999999999997</v>
      </c>
      <c r="Q4" s="18">
        <v>33.811881188118797</v>
      </c>
      <c r="R4" s="18">
        <v>0.55000000000000004</v>
      </c>
      <c r="S4" s="18">
        <v>178</v>
      </c>
      <c r="T4" s="18">
        <v>102.88</v>
      </c>
      <c r="U4" s="18">
        <v>19.440000000000001</v>
      </c>
      <c r="V4" s="18">
        <v>549.92999999999995</v>
      </c>
      <c r="W4" s="18">
        <v>8.74</v>
      </c>
      <c r="X4" s="18">
        <v>2.35</v>
      </c>
      <c r="Y4" s="18">
        <v>3.82</v>
      </c>
      <c r="Z4" s="18">
        <v>0.35116000000000003</v>
      </c>
      <c r="AA4" s="18">
        <v>10.654</v>
      </c>
      <c r="AB4" s="19">
        <v>19.885999999999999</v>
      </c>
      <c r="AC4" s="18">
        <v>2.3639999999999999</v>
      </c>
    </row>
    <row r="5" spans="1:29" x14ac:dyDescent="0.15">
      <c r="A5" s="16" t="s">
        <v>27</v>
      </c>
      <c r="B5" s="17" t="s">
        <v>18</v>
      </c>
      <c r="C5" s="18">
        <v>396.95517338595999</v>
      </c>
      <c r="D5" s="18">
        <v>361.88328164646202</v>
      </c>
      <c r="E5" s="18">
        <v>352.86157316041698</v>
      </c>
      <c r="F5" s="18">
        <v>0.88675000000000004</v>
      </c>
      <c r="G5" s="18">
        <v>282.21031857908099</v>
      </c>
      <c r="H5" s="18">
        <v>250.25</v>
      </c>
      <c r="I5" s="18">
        <v>3.1099999999999901</v>
      </c>
      <c r="J5" s="18">
        <v>32.090000000000003</v>
      </c>
      <c r="K5" s="18">
        <v>35.200000000000003</v>
      </c>
      <c r="L5" s="18">
        <v>10.175000000000001</v>
      </c>
      <c r="M5" s="18">
        <v>35.594402666666703</v>
      </c>
      <c r="N5" s="18">
        <v>4.47</v>
      </c>
      <c r="O5" s="18">
        <v>2.5865399999999998</v>
      </c>
      <c r="P5" s="18">
        <v>0.30814999999999998</v>
      </c>
      <c r="Q5" s="18">
        <v>27.75</v>
      </c>
      <c r="R5" s="18">
        <v>1.8093346573982101</v>
      </c>
      <c r="S5" s="18">
        <v>119.16583912611701</v>
      </c>
      <c r="T5" s="18">
        <v>84.376499999999993</v>
      </c>
      <c r="U5" s="18">
        <v>25.153922542204601</v>
      </c>
      <c r="V5" s="18">
        <v>313.00893743793398</v>
      </c>
      <c r="W5" s="18">
        <v>11.9364448857994</v>
      </c>
      <c r="X5" s="18">
        <v>1.81727904667329</v>
      </c>
      <c r="Y5" s="18">
        <v>3.4260178748758698</v>
      </c>
      <c r="Z5" s="18">
        <v>0.53110000000000002</v>
      </c>
      <c r="AA5" s="18">
        <v>10.029999999999999</v>
      </c>
      <c r="AB5" s="19">
        <v>19.347999999999999</v>
      </c>
      <c r="AC5" s="18">
        <v>2.024</v>
      </c>
    </row>
    <row r="6" spans="1:29" x14ac:dyDescent="0.15">
      <c r="A6" s="16" t="s">
        <v>27</v>
      </c>
      <c r="B6" s="17" t="s">
        <v>18</v>
      </c>
      <c r="C6" s="18">
        <v>330.31028450418899</v>
      </c>
      <c r="D6" s="18">
        <v>316.40732897523299</v>
      </c>
      <c r="E6" s="18">
        <v>308.58116195562098</v>
      </c>
      <c r="F6" s="18">
        <v>1.0861000000000001</v>
      </c>
      <c r="G6" s="18">
        <v>258.58576558328002</v>
      </c>
      <c r="H6" s="18">
        <v>280.85000000000002</v>
      </c>
      <c r="I6" s="18">
        <v>1.51</v>
      </c>
      <c r="J6" s="18">
        <v>34.365000000000002</v>
      </c>
      <c r="K6" s="18">
        <v>35.875</v>
      </c>
      <c r="L6" s="18">
        <v>7.7899999999999903</v>
      </c>
      <c r="M6" s="18">
        <v>37.070681081510898</v>
      </c>
      <c r="N6" s="18">
        <v>4.67</v>
      </c>
      <c r="O6" s="18">
        <v>3.1886999999999999</v>
      </c>
      <c r="P6" s="18">
        <v>0.2515</v>
      </c>
      <c r="Q6" s="18">
        <v>27.7</v>
      </c>
      <c r="R6" s="18">
        <v>2.4870259481037902</v>
      </c>
      <c r="S6" s="18">
        <v>134.86513486513499</v>
      </c>
      <c r="T6" s="18">
        <v>81.423000000000002</v>
      </c>
      <c r="U6" s="18">
        <v>20.419161676646699</v>
      </c>
      <c r="V6" s="18">
        <v>328.14371257484999</v>
      </c>
      <c r="W6" s="18">
        <v>21.736526946107801</v>
      </c>
      <c r="X6" s="18">
        <v>1.51696606786427</v>
      </c>
      <c r="Y6" s="18">
        <v>9.1230470977306393</v>
      </c>
      <c r="Z6" s="18">
        <v>0.44109999999999999</v>
      </c>
      <c r="AA6" s="18">
        <v>9.1349999999999998</v>
      </c>
      <c r="AB6" s="19">
        <v>22.463999999999999</v>
      </c>
      <c r="AC6" s="18">
        <v>2.2309999999999999</v>
      </c>
    </row>
    <row r="7" spans="1:29" x14ac:dyDescent="0.15">
      <c r="A7" s="16" t="s">
        <v>27</v>
      </c>
      <c r="B7" s="17" t="s">
        <v>18</v>
      </c>
      <c r="C7" s="18">
        <v>384.85248789079702</v>
      </c>
      <c r="D7" s="18">
        <v>367.073976221929</v>
      </c>
      <c r="E7" s="18">
        <v>356.34081902245703</v>
      </c>
      <c r="F7" s="18">
        <v>0.90839999999999999</v>
      </c>
      <c r="G7" s="18">
        <v>270.64068692206098</v>
      </c>
      <c r="H7" s="18">
        <v>245.85</v>
      </c>
      <c r="I7" s="18">
        <v>1.61499999999998</v>
      </c>
      <c r="J7" s="18">
        <v>33.344999999999999</v>
      </c>
      <c r="K7" s="18">
        <v>34.96</v>
      </c>
      <c r="L7" s="18">
        <v>10.375</v>
      </c>
      <c r="M7" s="18">
        <v>39.756598431999997</v>
      </c>
      <c r="N7" s="18">
        <v>4.28</v>
      </c>
      <c r="O7" s="18">
        <v>2.6627380952381001</v>
      </c>
      <c r="P7" s="18">
        <v>0.282029702970297</v>
      </c>
      <c r="Q7" s="18">
        <v>33.811881188118797</v>
      </c>
      <c r="R7" s="18">
        <v>0.94411177644710598</v>
      </c>
      <c r="S7" s="18">
        <v>121.736526946108</v>
      </c>
      <c r="T7" s="18">
        <v>88.984229999999997</v>
      </c>
      <c r="U7" s="18">
        <v>15.009980039920199</v>
      </c>
      <c r="V7" s="18">
        <v>355.29940119760499</v>
      </c>
      <c r="W7" s="18">
        <v>5.4091816367265499</v>
      </c>
      <c r="X7" s="18">
        <v>1.51696606786427</v>
      </c>
      <c r="Y7" s="18">
        <v>2.2954091816367299</v>
      </c>
      <c r="Z7" s="18">
        <v>0.38811600000000002</v>
      </c>
      <c r="AA7" s="18">
        <v>10.24</v>
      </c>
      <c r="AB7" s="19">
        <v>20.097000000000001</v>
      </c>
      <c r="AC7" s="18">
        <v>2.0310000000000001</v>
      </c>
    </row>
    <row r="8" spans="1:29" x14ac:dyDescent="0.15">
      <c r="A8" s="16" t="s">
        <v>29</v>
      </c>
      <c r="B8" s="17" t="s">
        <v>18</v>
      </c>
      <c r="C8" s="18">
        <v>418.83436131223698</v>
      </c>
      <c r="D8" s="18">
        <v>399.52623580942202</v>
      </c>
      <c r="E8" s="18">
        <v>388.62072047912801</v>
      </c>
      <c r="F8" s="18">
        <v>1.1187</v>
      </c>
      <c r="G8" s="18">
        <v>334.89764905694102</v>
      </c>
      <c r="H8" s="18">
        <v>374.65</v>
      </c>
      <c r="I8" s="18">
        <v>2.1599999999999899</v>
      </c>
      <c r="J8" s="18">
        <v>44.695</v>
      </c>
      <c r="K8" s="18">
        <v>46.854999999999997</v>
      </c>
      <c r="L8" s="18">
        <v>9.3899999999999899</v>
      </c>
      <c r="M8" s="18">
        <v>39.245256382470103</v>
      </c>
      <c r="N8" s="18">
        <v>4.09</v>
      </c>
      <c r="O8" s="18">
        <v>2.5285968379446602</v>
      </c>
      <c r="P8" s="18">
        <v>0.35144278606965201</v>
      </c>
      <c r="Q8" s="18">
        <v>35.472636815920403</v>
      </c>
      <c r="R8" s="18">
        <v>0.91326021934197399</v>
      </c>
      <c r="S8" s="18">
        <v>68.068068068068101</v>
      </c>
      <c r="T8" s="18">
        <v>87.342600000000004</v>
      </c>
      <c r="U8" s="18">
        <v>11.4755732801595</v>
      </c>
      <c r="V8" s="18">
        <v>361.72482552343001</v>
      </c>
      <c r="W8" s="18">
        <v>5</v>
      </c>
      <c r="X8" s="18">
        <v>2.5349301397205601</v>
      </c>
      <c r="Y8" s="18">
        <v>2.8813559322033901</v>
      </c>
      <c r="Z8" s="18">
        <v>0.48110000000000003</v>
      </c>
      <c r="AA8" s="18">
        <v>10.332000000000001</v>
      </c>
      <c r="AB8" s="19">
        <v>21.667999999999999</v>
      </c>
      <c r="AC8" s="18">
        <v>2.1320000000000001</v>
      </c>
    </row>
    <row r="9" spans="1:29" x14ac:dyDescent="0.15">
      <c r="A9" s="16" t="s">
        <v>29</v>
      </c>
      <c r="B9" s="17" t="s">
        <v>18</v>
      </c>
      <c r="C9" s="18">
        <v>384.14785413048901</v>
      </c>
      <c r="D9" s="18">
        <v>351.44298354419902</v>
      </c>
      <c r="E9" s="18">
        <v>348.05259240883203</v>
      </c>
      <c r="F9" s="18">
        <v>1.2093</v>
      </c>
      <c r="G9" s="18">
        <v>277.14380219961998</v>
      </c>
      <c r="H9" s="18">
        <v>335.15</v>
      </c>
      <c r="I9" s="18">
        <v>3.9549999999999801</v>
      </c>
      <c r="J9" s="18">
        <v>42.5</v>
      </c>
      <c r="K9" s="18">
        <v>46.454999999999998</v>
      </c>
      <c r="L9" s="18">
        <v>12.94</v>
      </c>
      <c r="M9" s="18">
        <v>37.620805242484998</v>
      </c>
      <c r="N9" s="18">
        <v>4.24</v>
      </c>
      <c r="O9" s="18">
        <v>2.6652104208416798</v>
      </c>
      <c r="P9" s="18">
        <v>0.35029850746268698</v>
      </c>
      <c r="Q9" s="18">
        <v>35.9701492537313</v>
      </c>
      <c r="R9" s="18">
        <v>0.37125748502993999</v>
      </c>
      <c r="S9" s="18">
        <v>59.820538384845499</v>
      </c>
      <c r="T9" s="18">
        <v>89.21</v>
      </c>
      <c r="U9" s="18">
        <v>22.529880478087701</v>
      </c>
      <c r="V9" s="18">
        <v>355.29940119760499</v>
      </c>
      <c r="W9" s="18">
        <v>2.7672327672327701</v>
      </c>
      <c r="X9" s="18">
        <v>2.63736263736264</v>
      </c>
      <c r="Y9" s="18">
        <v>3.1468531468531502</v>
      </c>
      <c r="Z9" s="18">
        <v>0.49109999999999998</v>
      </c>
      <c r="AA9" s="18">
        <v>10.1663</v>
      </c>
      <c r="AB9" s="19">
        <v>20.068999999999999</v>
      </c>
      <c r="AC9" s="18">
        <v>2.4420000000000002</v>
      </c>
    </row>
    <row r="10" spans="1:29" x14ac:dyDescent="0.15">
      <c r="A10" s="16" t="s">
        <v>29</v>
      </c>
      <c r="B10" s="17" t="s">
        <v>18</v>
      </c>
      <c r="C10" s="18">
        <v>529.50592252694503</v>
      </c>
      <c r="D10" s="18">
        <v>471.881336036709</v>
      </c>
      <c r="E10" s="18">
        <v>454.38053569522998</v>
      </c>
      <c r="F10" s="18">
        <v>0.93710000000000004</v>
      </c>
      <c r="G10" s="18">
        <v>406.57347134777501</v>
      </c>
      <c r="H10" s="18">
        <v>381</v>
      </c>
      <c r="I10" s="18">
        <v>5.4000000000000101</v>
      </c>
      <c r="J10" s="18">
        <v>44.22</v>
      </c>
      <c r="K10" s="18">
        <v>49.62</v>
      </c>
      <c r="L10" s="18">
        <v>11.52</v>
      </c>
      <c r="M10" s="18">
        <v>36.939116471057901</v>
      </c>
      <c r="N10" s="18">
        <v>4.33</v>
      </c>
      <c r="O10" s="18">
        <v>1.5775198412698399</v>
      </c>
      <c r="P10" s="18">
        <v>0.40467336683417099</v>
      </c>
      <c r="Q10" s="18">
        <v>34.9</v>
      </c>
      <c r="R10" s="18">
        <v>0.33966033966033998</v>
      </c>
      <c r="S10" s="18">
        <v>79.522862823061601</v>
      </c>
      <c r="T10" s="18">
        <v>92.415000000000006</v>
      </c>
      <c r="U10" s="18">
        <v>24.225774225774199</v>
      </c>
      <c r="V10" s="18">
        <v>342.06793206793202</v>
      </c>
      <c r="W10" s="18">
        <v>7.0119521912350598</v>
      </c>
      <c r="X10" s="18">
        <v>2.42186878727634</v>
      </c>
      <c r="Y10" s="18">
        <v>3.62549800796813</v>
      </c>
      <c r="Z10" s="18">
        <v>0.41811599999999999</v>
      </c>
      <c r="AA10" s="18">
        <v>9.5251999999999999</v>
      </c>
      <c r="AB10" s="19">
        <v>25.533000000000001</v>
      </c>
      <c r="AC10" s="18">
        <v>2.3639999999999999</v>
      </c>
    </row>
    <row r="11" spans="1:29" x14ac:dyDescent="0.15">
      <c r="A11" s="16" t="s">
        <v>31</v>
      </c>
      <c r="B11" s="17" t="s">
        <v>18</v>
      </c>
      <c r="C11" s="18">
        <v>353.36691515490998</v>
      </c>
      <c r="D11" s="18">
        <v>313.42336330000001</v>
      </c>
      <c r="E11" s="18">
        <v>310.64564000000001</v>
      </c>
      <c r="F11" s="18">
        <v>1.07</v>
      </c>
      <c r="G11" s="18">
        <v>179.54353</v>
      </c>
      <c r="H11" s="18">
        <v>216.42339999999999</v>
      </c>
      <c r="I11" s="18">
        <v>5.76234</v>
      </c>
      <c r="J11" s="18">
        <v>33.122399999999999</v>
      </c>
      <c r="K11" s="18">
        <v>38.564500000000002</v>
      </c>
      <c r="L11" s="18">
        <v>12.654564499999999</v>
      </c>
      <c r="M11" s="18">
        <v>22.07</v>
      </c>
      <c r="N11" s="18">
        <v>4.74</v>
      </c>
      <c r="O11" s="18">
        <v>2.9759683794465999</v>
      </c>
      <c r="P11" s="18">
        <v>0.44123000000000001</v>
      </c>
      <c r="Q11" s="18">
        <v>45.342412039999999</v>
      </c>
      <c r="R11" s="18">
        <v>0.51314412099999995</v>
      </c>
      <c r="S11" s="18">
        <v>75.53</v>
      </c>
      <c r="T11" s="18">
        <v>83.66</v>
      </c>
      <c r="U11" s="18">
        <v>17.754999999999999</v>
      </c>
      <c r="V11" s="18">
        <v>478.46449999999999</v>
      </c>
      <c r="W11" s="18">
        <v>9.23</v>
      </c>
      <c r="X11" s="18">
        <v>1.756</v>
      </c>
      <c r="Y11" s="18">
        <v>3.7867000000000002</v>
      </c>
      <c r="Z11" s="18">
        <v>0.442</v>
      </c>
      <c r="AA11" s="18">
        <v>6.6525230000000004</v>
      </c>
      <c r="AB11" s="19">
        <v>18.867000000000001</v>
      </c>
      <c r="AC11" s="18">
        <v>2.1320000000000001</v>
      </c>
    </row>
    <row r="12" spans="1:29" x14ac:dyDescent="0.15">
      <c r="A12" s="16" t="s">
        <v>31</v>
      </c>
      <c r="B12" s="17" t="s">
        <v>18</v>
      </c>
      <c r="C12" s="18">
        <v>323.64</v>
      </c>
      <c r="D12" s="18">
        <v>355.51</v>
      </c>
      <c r="E12" s="18">
        <v>372.28</v>
      </c>
      <c r="F12" s="18">
        <v>1.05</v>
      </c>
      <c r="G12" s="18">
        <v>166.76</v>
      </c>
      <c r="H12" s="18">
        <v>203.85</v>
      </c>
      <c r="I12" s="18">
        <v>5.43</v>
      </c>
      <c r="J12" s="18">
        <v>32.21</v>
      </c>
      <c r="K12" s="18">
        <v>30.05</v>
      </c>
      <c r="L12" s="18">
        <v>10.039999999999999</v>
      </c>
      <c r="M12" s="18">
        <v>18.89</v>
      </c>
      <c r="N12" s="18">
        <v>4.6900000000000004</v>
      </c>
      <c r="O12" s="18">
        <v>2.65</v>
      </c>
      <c r="P12" s="18">
        <v>0.34</v>
      </c>
      <c r="Q12" s="18">
        <v>42.28</v>
      </c>
      <c r="R12" s="18">
        <v>0.49</v>
      </c>
      <c r="S12" s="18">
        <v>62.71</v>
      </c>
      <c r="T12" s="18">
        <v>71.53</v>
      </c>
      <c r="U12" s="18">
        <v>19.93</v>
      </c>
      <c r="V12" s="18">
        <v>411.15</v>
      </c>
      <c r="W12" s="18">
        <v>6.69</v>
      </c>
      <c r="X12" s="18">
        <v>1.43</v>
      </c>
      <c r="Y12" s="18">
        <v>3.11</v>
      </c>
      <c r="Z12" s="18">
        <v>0.36</v>
      </c>
      <c r="AA12" s="18">
        <v>6.33</v>
      </c>
      <c r="AB12" s="19">
        <v>21.135999999999999</v>
      </c>
      <c r="AC12" s="18">
        <v>2.44</v>
      </c>
    </row>
    <row r="13" spans="1:29" x14ac:dyDescent="0.15">
      <c r="A13" s="16" t="s">
        <v>31</v>
      </c>
      <c r="B13" s="17" t="s">
        <v>18</v>
      </c>
      <c r="C13" s="18">
        <v>386.65</v>
      </c>
      <c r="D13" s="18">
        <v>289.94</v>
      </c>
      <c r="E13" s="18">
        <v>277.76</v>
      </c>
      <c r="F13" s="18">
        <v>1.1499999999999999</v>
      </c>
      <c r="G13" s="18">
        <v>193.36</v>
      </c>
      <c r="H13" s="18">
        <v>231.38</v>
      </c>
      <c r="I13" s="18">
        <v>5.55</v>
      </c>
      <c r="J13" s="18">
        <v>35.58</v>
      </c>
      <c r="K13" s="18">
        <v>44.49</v>
      </c>
      <c r="L13" s="18">
        <v>13.33</v>
      </c>
      <c r="M13" s="18">
        <v>24.23</v>
      </c>
      <c r="N13" s="18">
        <v>4.83</v>
      </c>
      <c r="O13" s="18">
        <v>2.79</v>
      </c>
      <c r="P13" s="18">
        <v>0.46</v>
      </c>
      <c r="Q13" s="18">
        <v>47.73</v>
      </c>
      <c r="R13" s="18">
        <v>0.55000000000000004</v>
      </c>
      <c r="S13" s="18">
        <v>74.83</v>
      </c>
      <c r="T13" s="18">
        <v>78.849999999999994</v>
      </c>
      <c r="U13" s="18">
        <v>12.24</v>
      </c>
      <c r="V13" s="18">
        <v>468.54</v>
      </c>
      <c r="W13" s="18">
        <v>7.34</v>
      </c>
      <c r="X13" s="18">
        <v>1.89</v>
      </c>
      <c r="Y13" s="18">
        <v>3.54</v>
      </c>
      <c r="Z13" s="18">
        <v>0.41</v>
      </c>
      <c r="AA13" s="18">
        <v>6.52</v>
      </c>
      <c r="AB13" s="19">
        <v>23.364000000000001</v>
      </c>
      <c r="AC13" s="18">
        <v>2.04</v>
      </c>
    </row>
    <row r="14" spans="1:29" x14ac:dyDescent="0.15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</row>
    <row r="15" spans="1:29" ht="14.25" x14ac:dyDescent="0.15">
      <c r="A15" s="16" t="s">
        <v>25</v>
      </c>
      <c r="B15" s="19" t="s">
        <v>20</v>
      </c>
      <c r="C15" s="19">
        <v>555.15996637492003</v>
      </c>
      <c r="D15" s="19">
        <v>532.66083172625201</v>
      </c>
      <c r="E15" s="19">
        <v>518.41962122335997</v>
      </c>
      <c r="F15" s="19">
        <v>1.01115</v>
      </c>
      <c r="G15" s="19">
        <v>479.65188152104002</v>
      </c>
      <c r="H15" s="19">
        <v>485</v>
      </c>
      <c r="I15" s="19">
        <v>2.2749999999999999</v>
      </c>
      <c r="J15" s="19">
        <v>53.86</v>
      </c>
      <c r="K15" s="19">
        <v>56.134999999999998</v>
      </c>
      <c r="L15" s="19">
        <v>7.6350000000000096</v>
      </c>
      <c r="M15" s="19">
        <v>21.193812295088499</v>
      </c>
      <c r="N15" s="20">
        <v>4.16</v>
      </c>
      <c r="O15" s="19">
        <v>1.15685770925568</v>
      </c>
      <c r="P15" s="19">
        <v>0.32434910872771799</v>
      </c>
      <c r="Q15" s="19">
        <v>31.261098449375101</v>
      </c>
      <c r="R15" s="19">
        <v>1.7112887112887101</v>
      </c>
      <c r="S15" s="19">
        <v>116.679960119641</v>
      </c>
      <c r="T15" s="19">
        <v>99.900099900099903</v>
      </c>
      <c r="U15" s="19">
        <v>13.936063936063899</v>
      </c>
      <c r="V15" s="19">
        <v>301.288711288711</v>
      </c>
      <c r="W15" s="19">
        <v>5.1048951048951103</v>
      </c>
      <c r="X15" s="19">
        <v>0.72807192807193</v>
      </c>
      <c r="Y15" s="19">
        <v>1.82697302697303</v>
      </c>
      <c r="Z15" s="19">
        <v>0.23795078172831399</v>
      </c>
      <c r="AA15" s="19">
        <v>2.2866428724757402</v>
      </c>
      <c r="AB15" s="19">
        <v>27.256979298710199</v>
      </c>
      <c r="AC15" s="19">
        <v>1.90298507462686</v>
      </c>
    </row>
    <row r="16" spans="1:29" ht="14.25" x14ac:dyDescent="0.15">
      <c r="A16" s="16" t="s">
        <v>25</v>
      </c>
      <c r="B16" s="19" t="s">
        <v>20</v>
      </c>
      <c r="C16" s="19">
        <v>561.99316570612496</v>
      </c>
      <c r="D16" s="19">
        <v>538.43015249655696</v>
      </c>
      <c r="E16" s="19">
        <v>528.02570510531996</v>
      </c>
      <c r="F16" s="19">
        <v>0.98035000000000005</v>
      </c>
      <c r="G16" s="19">
        <v>507.62482786759801</v>
      </c>
      <c r="H16" s="19">
        <v>497.65</v>
      </c>
      <c r="I16" s="19">
        <v>2.31</v>
      </c>
      <c r="J16" s="19">
        <v>52.784999999999997</v>
      </c>
      <c r="K16" s="19">
        <v>55.094999999999999</v>
      </c>
      <c r="L16" s="19">
        <v>5.3299999999999796</v>
      </c>
      <c r="M16" s="19">
        <v>22.945601622959298</v>
      </c>
      <c r="N16" s="20">
        <v>4.1950000000000003</v>
      </c>
      <c r="O16" s="19">
        <v>1.28221939211757</v>
      </c>
      <c r="P16" s="19">
        <v>0.28887824983990901</v>
      </c>
      <c r="Q16" s="19">
        <v>34.245379537953802</v>
      </c>
      <c r="R16" s="19">
        <v>2.3665338645418301</v>
      </c>
      <c r="S16" s="19">
        <v>114.89010989011</v>
      </c>
      <c r="T16" s="19">
        <v>73.774900398406402</v>
      </c>
      <c r="U16" s="19">
        <v>16.862549800796799</v>
      </c>
      <c r="V16" s="19">
        <v>325.22908366533898</v>
      </c>
      <c r="W16" s="19">
        <v>5.18924302788845</v>
      </c>
      <c r="X16" s="19">
        <v>0.75976095617530004</v>
      </c>
      <c r="Y16" s="19">
        <v>1.83745019920319</v>
      </c>
      <c r="Z16" s="19">
        <v>0.30053148691397802</v>
      </c>
      <c r="AA16" s="19">
        <v>2.3744035963239498</v>
      </c>
      <c r="AB16" s="19">
        <v>25.046502485206101</v>
      </c>
      <c r="AC16" s="19">
        <v>1.77611940298508</v>
      </c>
    </row>
    <row r="17" spans="1:29" ht="14.25" x14ac:dyDescent="0.15">
      <c r="A17" s="16" t="s">
        <v>25</v>
      </c>
      <c r="B17" s="19" t="s">
        <v>20</v>
      </c>
      <c r="C17" s="19">
        <v>575.42679772374504</v>
      </c>
      <c r="D17" s="19">
        <v>543.24883600620797</v>
      </c>
      <c r="E17" s="19">
        <v>530.05690636316604</v>
      </c>
      <c r="F17" s="19">
        <v>0.96650000000000003</v>
      </c>
      <c r="G17" s="19">
        <v>489.75685463010899</v>
      </c>
      <c r="H17" s="19">
        <v>473.35</v>
      </c>
      <c r="I17" s="19">
        <v>3.1100000000000101</v>
      </c>
      <c r="J17" s="19">
        <v>52.505000000000003</v>
      </c>
      <c r="K17" s="19">
        <v>55.615000000000002</v>
      </c>
      <c r="L17" s="19">
        <v>8.2799999999999994</v>
      </c>
      <c r="M17" s="19">
        <v>22.107612561543601</v>
      </c>
      <c r="N17" s="20">
        <v>4.22</v>
      </c>
      <c r="O17" s="19">
        <v>1.2975056980627899</v>
      </c>
      <c r="P17" s="19">
        <v>0.31762917759315101</v>
      </c>
      <c r="Q17" s="19">
        <v>29.404560530679898</v>
      </c>
      <c r="R17" s="19">
        <v>2.1335992023928201</v>
      </c>
      <c r="S17" s="19">
        <v>118.606965174129</v>
      </c>
      <c r="T17" s="19">
        <v>84.766169154228805</v>
      </c>
      <c r="U17" s="19">
        <v>11.317048853439699</v>
      </c>
      <c r="V17" s="19">
        <v>338.44776119403002</v>
      </c>
      <c r="W17" s="19">
        <v>4.9780658025922202</v>
      </c>
      <c r="X17" s="19">
        <v>0.7134328358209</v>
      </c>
      <c r="Y17" s="19">
        <v>1.7736318407960201</v>
      </c>
      <c r="Z17" s="19">
        <v>0.21017657367387599</v>
      </c>
      <c r="AA17" s="19">
        <v>2.3250969056106401</v>
      </c>
      <c r="AB17" s="19">
        <v>24.166963370011501</v>
      </c>
      <c r="AC17" s="19">
        <v>1.8389423076923099</v>
      </c>
    </row>
    <row r="18" spans="1:29" ht="14.25" x14ac:dyDescent="0.15">
      <c r="A18" s="16" t="s">
        <v>27</v>
      </c>
      <c r="B18" s="19" t="s">
        <v>20</v>
      </c>
      <c r="C18" s="19">
        <v>685.234985273402</v>
      </c>
      <c r="D18" s="19">
        <v>667.37098220002497</v>
      </c>
      <c r="E18" s="19">
        <v>652.77244205403997</v>
      </c>
      <c r="F18" s="19">
        <v>0.78090000000000004</v>
      </c>
      <c r="G18" s="19">
        <v>573.82507363298805</v>
      </c>
      <c r="H18" s="19">
        <v>448.1</v>
      </c>
      <c r="I18" s="19">
        <v>1.39500000000001</v>
      </c>
      <c r="J18" s="19">
        <v>52.115000000000002</v>
      </c>
      <c r="K18" s="19">
        <v>53.51</v>
      </c>
      <c r="L18" s="19">
        <v>8.6999999999999904</v>
      </c>
      <c r="M18" s="19">
        <v>24.865271665050901</v>
      </c>
      <c r="N18" s="20">
        <v>4.1580000000000004</v>
      </c>
      <c r="O18" s="19">
        <v>1.49146640243323</v>
      </c>
      <c r="P18" s="19">
        <v>0.38768696369637001</v>
      </c>
      <c r="Q18" s="19">
        <v>34.557260726072599</v>
      </c>
      <c r="R18" s="19">
        <v>2.1814427860696499</v>
      </c>
      <c r="S18" s="19">
        <v>112.43781094527399</v>
      </c>
      <c r="T18" s="19">
        <v>80.3930348258706</v>
      </c>
      <c r="U18" s="19">
        <v>21.671641791044799</v>
      </c>
      <c r="V18" s="19">
        <v>344.85572139303503</v>
      </c>
      <c r="W18" s="19">
        <v>6.6333666333666299</v>
      </c>
      <c r="X18" s="19">
        <v>0.80597014925373101</v>
      </c>
      <c r="Y18" s="19">
        <v>1.7164179104477599</v>
      </c>
      <c r="Z18" s="19">
        <v>0.285575935986072</v>
      </c>
      <c r="AA18" s="19">
        <v>1.9117279351205601</v>
      </c>
      <c r="AB18" s="19">
        <v>25.0758506538699</v>
      </c>
      <c r="AC18" s="19">
        <v>2.2722772277227699</v>
      </c>
    </row>
    <row r="19" spans="1:29" ht="14.25" x14ac:dyDescent="0.15">
      <c r="A19" s="16" t="s">
        <v>27</v>
      </c>
      <c r="B19" s="19" t="s">
        <v>20</v>
      </c>
      <c r="C19" s="19">
        <v>567.57612538920296</v>
      </c>
      <c r="D19" s="19">
        <v>535.59554593910002</v>
      </c>
      <c r="E19" s="19">
        <v>505.09261702464499</v>
      </c>
      <c r="F19" s="19">
        <v>0.94745000000000001</v>
      </c>
      <c r="G19" s="19">
        <v>462.87403029183599</v>
      </c>
      <c r="H19" s="19">
        <v>438.55</v>
      </c>
      <c r="I19" s="19">
        <v>3.03</v>
      </c>
      <c r="J19" s="19">
        <v>50.744999999999997</v>
      </c>
      <c r="K19" s="19">
        <v>53.774999999999999</v>
      </c>
      <c r="L19" s="19">
        <v>9.9199999999999893</v>
      </c>
      <c r="M19" s="19">
        <v>23.1706837020762</v>
      </c>
      <c r="N19" s="20">
        <v>4.1202666666666596</v>
      </c>
      <c r="O19" s="19">
        <v>1.32319763087085</v>
      </c>
      <c r="P19" s="19">
        <v>0.31938349834983498</v>
      </c>
      <c r="Q19" s="19">
        <v>38.213201320132001</v>
      </c>
      <c r="R19" s="19">
        <v>2.63980099502488</v>
      </c>
      <c r="S19" s="19">
        <v>116.863136863137</v>
      </c>
      <c r="T19" s="19">
        <v>88.801198801198794</v>
      </c>
      <c r="U19" s="19">
        <v>23.044776119403</v>
      </c>
      <c r="V19" s="19">
        <v>338.42288557213902</v>
      </c>
      <c r="W19" s="19">
        <v>6.7862137862137901</v>
      </c>
      <c r="X19" s="19">
        <v>0.78199004975124398</v>
      </c>
      <c r="Y19" s="19">
        <v>1.8432835820895499</v>
      </c>
      <c r="Z19" s="19">
        <v>0.29988785521226902</v>
      </c>
      <c r="AA19" s="19">
        <v>2.37454395331907</v>
      </c>
      <c r="AB19" s="19">
        <v>27.482862331290999</v>
      </c>
      <c r="AC19" s="19">
        <v>2.4346733668341698</v>
      </c>
    </row>
    <row r="20" spans="1:29" ht="14.25" x14ac:dyDescent="0.15">
      <c r="A20" s="16" t="s">
        <v>27</v>
      </c>
      <c r="B20" s="19" t="s">
        <v>20</v>
      </c>
      <c r="C20" s="19">
        <v>637.35193067022306</v>
      </c>
      <c r="D20" s="19">
        <v>607.96882211168702</v>
      </c>
      <c r="E20" s="19">
        <v>598.22573201374303</v>
      </c>
      <c r="F20" s="19">
        <v>0.97504999999999997</v>
      </c>
      <c r="G20" s="19">
        <v>538.89544125942302</v>
      </c>
      <c r="H20" s="19">
        <v>525.45000000000005</v>
      </c>
      <c r="I20" s="19">
        <v>2.8650000000000402</v>
      </c>
      <c r="J20" s="19">
        <v>59.28</v>
      </c>
      <c r="K20" s="19">
        <v>62.145000000000003</v>
      </c>
      <c r="L20" s="19">
        <v>9.6000000000000192</v>
      </c>
      <c r="M20" s="19">
        <v>24.371124096760202</v>
      </c>
      <c r="N20" s="20">
        <v>4.11666666666666</v>
      </c>
      <c r="O20" s="19">
        <v>1.56884587486733</v>
      </c>
      <c r="P20" s="19">
        <v>0.35117326732673199</v>
      </c>
      <c r="Q20" s="19">
        <v>37.508250825082499</v>
      </c>
      <c r="R20" s="19">
        <v>2.4920159680638698</v>
      </c>
      <c r="S20" s="19">
        <v>114.80638722554799</v>
      </c>
      <c r="T20" s="19">
        <v>90.195608782435002</v>
      </c>
      <c r="U20" s="19">
        <v>19.6007984031936</v>
      </c>
      <c r="V20" s="19">
        <v>350.039920159681</v>
      </c>
      <c r="W20" s="19">
        <v>7.6</v>
      </c>
      <c r="X20" s="19">
        <v>0.78696606786427004</v>
      </c>
      <c r="Y20" s="19">
        <v>1.72395209580838</v>
      </c>
      <c r="Z20" s="19">
        <v>0.23576428171168601</v>
      </c>
      <c r="AA20" s="19">
        <v>3.85947177796678</v>
      </c>
      <c r="AB20" s="19">
        <v>26.696096339895799</v>
      </c>
      <c r="AC20" s="19">
        <v>2.2722772277227699</v>
      </c>
    </row>
    <row r="21" spans="1:29" ht="14.25" x14ac:dyDescent="0.15">
      <c r="A21" s="16" t="s">
        <v>29</v>
      </c>
      <c r="B21" s="19" t="s">
        <v>20</v>
      </c>
      <c r="C21" s="19">
        <v>502.25172942105002</v>
      </c>
      <c r="D21" s="19">
        <v>464.64552671897502</v>
      </c>
      <c r="E21" s="19">
        <v>457.356423232277</v>
      </c>
      <c r="F21" s="19">
        <v>1.0769500000000001</v>
      </c>
      <c r="G21" s="19">
        <v>420.632341334324</v>
      </c>
      <c r="H21" s="19">
        <v>453</v>
      </c>
      <c r="I21" s="19">
        <v>4.0500000000000096</v>
      </c>
      <c r="J21" s="19">
        <v>50.04</v>
      </c>
      <c r="K21" s="19">
        <v>54.09</v>
      </c>
      <c r="L21" s="19">
        <v>8.7899999999999903</v>
      </c>
      <c r="M21" s="19">
        <v>23.6462549800797</v>
      </c>
      <c r="N21" s="21">
        <v>4.1500000000000004</v>
      </c>
      <c r="O21" s="19">
        <v>1.55774900398406</v>
      </c>
      <c r="P21" s="19">
        <v>0.37</v>
      </c>
      <c r="Q21" s="19">
        <v>30.257425742574299</v>
      </c>
      <c r="R21" s="19">
        <v>2.4423576423576399</v>
      </c>
      <c r="S21" s="19">
        <v>105.05461767626601</v>
      </c>
      <c r="T21" s="19">
        <v>73.996003996004006</v>
      </c>
      <c r="U21" s="19">
        <v>14.1211519364449</v>
      </c>
      <c r="V21" s="19">
        <v>278.96103896103898</v>
      </c>
      <c r="W21" s="19">
        <v>3.37662337662338</v>
      </c>
      <c r="X21" s="19">
        <v>0.70929070929070004</v>
      </c>
      <c r="Y21" s="19">
        <v>1.7066933066933101</v>
      </c>
      <c r="Z21" s="19">
        <v>0.31978367562558502</v>
      </c>
      <c r="AA21" s="19">
        <v>4.4861964386943898</v>
      </c>
      <c r="AB21" s="19">
        <v>26.266699003470499</v>
      </c>
      <c r="AC21" s="19">
        <v>1.90298507462686</v>
      </c>
    </row>
    <row r="22" spans="1:29" ht="14.25" x14ac:dyDescent="0.15">
      <c r="A22" s="16" t="s">
        <v>29</v>
      </c>
      <c r="B22" s="19" t="s">
        <v>20</v>
      </c>
      <c r="C22" s="19">
        <v>475.48021598654498</v>
      </c>
      <c r="D22" s="19">
        <v>452.90785164202902</v>
      </c>
      <c r="E22" s="19">
        <v>443.12649375940498</v>
      </c>
      <c r="F22" s="19">
        <v>1.1296999999999999</v>
      </c>
      <c r="G22" s="19">
        <v>427.414357794105</v>
      </c>
      <c r="H22" s="19">
        <v>482.85</v>
      </c>
      <c r="I22" s="19">
        <v>2.55000000000001</v>
      </c>
      <c r="J22" s="19">
        <v>51.164999999999999</v>
      </c>
      <c r="K22" s="19">
        <v>53.715000000000003</v>
      </c>
      <c r="L22" s="19">
        <v>5.4300000000000104</v>
      </c>
      <c r="M22" s="19">
        <v>24.17764</v>
      </c>
      <c r="N22" s="21">
        <v>4.17</v>
      </c>
      <c r="O22" s="19">
        <v>1.5431137724550901</v>
      </c>
      <c r="P22" s="19">
        <v>0.36836453201970398</v>
      </c>
      <c r="Q22" s="19">
        <v>36.35</v>
      </c>
      <c r="R22" s="19">
        <v>2.2240000000000002</v>
      </c>
      <c r="S22" s="19">
        <v>102.754491017964</v>
      </c>
      <c r="T22" s="19">
        <v>74.069999999999993</v>
      </c>
      <c r="U22" s="19">
        <v>14.7405189620759</v>
      </c>
      <c r="V22" s="19">
        <v>312.93</v>
      </c>
      <c r="W22" s="19">
        <v>3.8319999999999999</v>
      </c>
      <c r="X22" s="19">
        <v>0.73299999999999998</v>
      </c>
      <c r="Y22" s="19">
        <v>1.71</v>
      </c>
      <c r="Z22" s="19">
        <v>0.29374179968151098</v>
      </c>
      <c r="AA22" s="19">
        <v>4.3934540398738502</v>
      </c>
      <c r="AB22" s="19">
        <v>25.107188797218999</v>
      </c>
      <c r="AC22" s="19">
        <v>1.875</v>
      </c>
    </row>
    <row r="23" spans="1:29" ht="14.25" x14ac:dyDescent="0.15">
      <c r="A23" s="16" t="s">
        <v>29</v>
      </c>
      <c r="B23" s="19" t="s">
        <v>20</v>
      </c>
      <c r="C23" s="19">
        <v>419.70564186426799</v>
      </c>
      <c r="D23" s="19">
        <v>394.07195421095702</v>
      </c>
      <c r="E23" s="19">
        <v>383.687653311529</v>
      </c>
      <c r="F23" s="19">
        <v>1.2230000000000001</v>
      </c>
      <c r="G23" s="19">
        <v>359.64840556009801</v>
      </c>
      <c r="H23" s="19">
        <v>439.85</v>
      </c>
      <c r="I23" s="19">
        <v>3.13499999999999</v>
      </c>
      <c r="J23" s="19">
        <v>48.195</v>
      </c>
      <c r="K23" s="19">
        <v>51.33</v>
      </c>
      <c r="L23" s="19">
        <v>7.3449999999999704</v>
      </c>
      <c r="M23" s="19">
        <v>23.919464000000001</v>
      </c>
      <c r="N23" s="21">
        <v>4.12</v>
      </c>
      <c r="O23" s="19">
        <v>1.6660238568588499</v>
      </c>
      <c r="P23" s="19">
        <v>0.33623115577889401</v>
      </c>
      <c r="Q23" s="19">
        <v>32.517587939698501</v>
      </c>
      <c r="R23" s="19">
        <v>2.3284860557768901</v>
      </c>
      <c r="S23" s="19">
        <v>97.625498007968105</v>
      </c>
      <c r="T23" s="19">
        <v>73.774900398406402</v>
      </c>
      <c r="U23" s="19">
        <v>15.5179282868526</v>
      </c>
      <c r="V23" s="19">
        <v>304.910358565737</v>
      </c>
      <c r="W23" s="19">
        <v>3.9681274900398402</v>
      </c>
      <c r="X23" s="19">
        <v>0.72270916334660995</v>
      </c>
      <c r="Y23" s="19">
        <v>1.8163346613545801</v>
      </c>
      <c r="Z23" s="19">
        <v>0.33760384248042602</v>
      </c>
      <c r="AA23" s="19">
        <v>5.1990214921625402</v>
      </c>
      <c r="AB23" s="19">
        <v>28.1130357375107</v>
      </c>
      <c r="AC23" s="19">
        <v>2.5373134328358198</v>
      </c>
    </row>
    <row r="24" spans="1:29" ht="14.25" x14ac:dyDescent="0.15">
      <c r="A24" s="16" t="s">
        <v>31</v>
      </c>
      <c r="B24" s="19" t="s">
        <v>20</v>
      </c>
      <c r="C24" s="19">
        <v>451.336393088553</v>
      </c>
      <c r="D24" s="19">
        <v>395.51835853131797</v>
      </c>
      <c r="E24" s="19">
        <v>375.87742980561598</v>
      </c>
      <c r="F24" s="19">
        <v>0.74080000000000001</v>
      </c>
      <c r="G24" s="19">
        <v>346.38228941684702</v>
      </c>
      <c r="H24" s="19">
        <v>256.60000000000002</v>
      </c>
      <c r="I24" s="19">
        <v>4.13499999999999</v>
      </c>
      <c r="J24" s="19">
        <v>29.3</v>
      </c>
      <c r="K24" s="19">
        <v>33.435000000000002</v>
      </c>
      <c r="L24" s="19">
        <v>7.7750000000000101</v>
      </c>
      <c r="M24" s="19">
        <v>25.163890981963899</v>
      </c>
      <c r="N24" s="21">
        <v>4.1900000000000004</v>
      </c>
      <c r="O24" s="20">
        <v>1.6186199999999999</v>
      </c>
      <c r="P24" s="20">
        <v>0.32459701492537302</v>
      </c>
      <c r="Q24" s="20">
        <v>33.5124378109453</v>
      </c>
      <c r="R24" s="20">
        <v>2.1640000000000001</v>
      </c>
      <c r="S24" s="20">
        <v>104.6</v>
      </c>
      <c r="T24" s="20">
        <v>61.92</v>
      </c>
      <c r="U24" s="20">
        <v>16.86</v>
      </c>
      <c r="V24" s="20">
        <v>401.11</v>
      </c>
      <c r="W24" s="19">
        <v>3.9818397469673199</v>
      </c>
      <c r="X24" s="19">
        <v>0.89239999999999997</v>
      </c>
      <c r="Y24" s="19">
        <v>1.7030000000000001</v>
      </c>
      <c r="Z24" s="19">
        <v>0.33000115881534597</v>
      </c>
      <c r="AA24" s="19">
        <v>4.57696829408422</v>
      </c>
      <c r="AB24" s="19">
        <v>26.219783844124201</v>
      </c>
      <c r="AC24" s="19">
        <v>2.1567164179104501</v>
      </c>
    </row>
    <row r="25" spans="1:29" ht="14.25" x14ac:dyDescent="0.15">
      <c r="A25" s="16" t="s">
        <v>31</v>
      </c>
      <c r="B25" s="19" t="s">
        <v>20</v>
      </c>
      <c r="C25" s="19">
        <v>408.14040328603397</v>
      </c>
      <c r="D25" s="19">
        <v>344.473487677371</v>
      </c>
      <c r="E25" s="19">
        <v>326.79860592481901</v>
      </c>
      <c r="F25" s="19">
        <v>0.8034</v>
      </c>
      <c r="G25" s="19">
        <v>291.697784416231</v>
      </c>
      <c r="H25" s="19">
        <v>234.35</v>
      </c>
      <c r="I25" s="19">
        <v>5.11500000000001</v>
      </c>
      <c r="J25" s="19">
        <v>27.675000000000001</v>
      </c>
      <c r="K25" s="19">
        <v>32.79</v>
      </c>
      <c r="L25" s="19">
        <v>9.3549999999999898</v>
      </c>
      <c r="M25" s="19">
        <v>25.886607999999999</v>
      </c>
      <c r="N25" s="21">
        <v>4.1583333333333297</v>
      </c>
      <c r="O25" s="20">
        <v>1.8078243512974099</v>
      </c>
      <c r="P25" s="20">
        <v>0.35075376884421999</v>
      </c>
      <c r="Q25" s="20">
        <v>34.306532663316602</v>
      </c>
      <c r="R25" s="20">
        <v>2.0879120879120898</v>
      </c>
      <c r="S25" s="20">
        <v>105.484515484516</v>
      </c>
      <c r="T25" s="20">
        <v>61.888111888111901</v>
      </c>
      <c r="U25" s="20">
        <v>18.926073926073901</v>
      </c>
      <c r="V25" s="20">
        <v>410.509490509491</v>
      </c>
      <c r="W25" s="19">
        <v>3.6894791218816398</v>
      </c>
      <c r="X25" s="19">
        <v>0.91238761238761201</v>
      </c>
      <c r="Y25" s="19">
        <v>1.8416583416583401</v>
      </c>
      <c r="Z25" s="19">
        <v>0.35836840605124798</v>
      </c>
      <c r="AA25" s="19">
        <v>4.8028090421314102</v>
      </c>
      <c r="AB25" s="19">
        <v>27.151706582775201</v>
      </c>
      <c r="AC25" s="19">
        <v>2.0502512562814101</v>
      </c>
    </row>
    <row r="26" spans="1:29" ht="14.25" x14ac:dyDescent="0.15">
      <c r="A26" s="16" t="s">
        <v>31</v>
      </c>
      <c r="B26" s="19" t="s">
        <v>20</v>
      </c>
      <c r="C26" s="19">
        <v>431.036347901341</v>
      </c>
      <c r="D26" s="19">
        <v>379.002596278667</v>
      </c>
      <c r="E26" s="19">
        <v>355.69017741237599</v>
      </c>
      <c r="F26" s="19">
        <v>0.9244</v>
      </c>
      <c r="G26" s="19">
        <v>268.98528775421897</v>
      </c>
      <c r="H26" s="19">
        <v>248.65</v>
      </c>
      <c r="I26" s="19">
        <v>4.8099999999999996</v>
      </c>
      <c r="J26" s="19">
        <v>35.034999999999997</v>
      </c>
      <c r="K26" s="19">
        <v>39.844999999999999</v>
      </c>
      <c r="L26" s="19">
        <v>14.98</v>
      </c>
      <c r="M26" s="19">
        <v>21.4230460921844</v>
      </c>
      <c r="N26" s="21">
        <v>4.1399999999999997</v>
      </c>
      <c r="O26" s="20">
        <v>1.73347912524851</v>
      </c>
      <c r="P26" s="20">
        <v>0.36519547738693398</v>
      </c>
      <c r="Q26" s="20">
        <v>35.422110552763797</v>
      </c>
      <c r="R26" s="20">
        <v>2.0941000000000001</v>
      </c>
      <c r="S26" s="20">
        <v>103.6</v>
      </c>
      <c r="T26" s="20">
        <v>64.92</v>
      </c>
      <c r="U26" s="20">
        <v>17.43</v>
      </c>
      <c r="V26" s="20">
        <v>393.24</v>
      </c>
      <c r="W26" s="19">
        <v>3.7363344022302298</v>
      </c>
      <c r="X26" s="19">
        <v>0.92800000000000005</v>
      </c>
      <c r="Y26" s="19">
        <v>1.917</v>
      </c>
      <c r="Z26" s="19">
        <v>0.33139870287209899</v>
      </c>
      <c r="AA26" s="19">
        <v>4.20478270566477</v>
      </c>
      <c r="AB26" s="19">
        <v>27.8129548371396</v>
      </c>
      <c r="AC26" s="19">
        <v>2.66417910447761</v>
      </c>
    </row>
    <row r="27" spans="1:29" s="6" customFormat="1" ht="14.25" x14ac:dyDescent="0.15">
      <c r="A27" s="22"/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4"/>
      <c r="O27" s="25"/>
      <c r="P27" s="25"/>
      <c r="Q27" s="25"/>
      <c r="R27" s="25"/>
      <c r="S27" s="25"/>
      <c r="T27" s="25"/>
      <c r="U27" s="25"/>
      <c r="V27" s="25"/>
      <c r="W27" s="23"/>
      <c r="X27" s="23"/>
      <c r="Y27" s="23"/>
      <c r="Z27" s="23"/>
      <c r="AA27" s="23"/>
      <c r="AB27" s="23"/>
      <c r="AC27" s="23"/>
    </row>
    <row r="28" spans="1:29" x14ac:dyDescent="0.15">
      <c r="A28" s="16" t="s">
        <v>25</v>
      </c>
      <c r="B28" s="19" t="s">
        <v>22</v>
      </c>
      <c r="C28" s="9">
        <v>688.94299999999998</v>
      </c>
      <c r="D28" s="9">
        <v>649.43799999999999</v>
      </c>
      <c r="E28" s="9">
        <v>611.62599999999998</v>
      </c>
      <c r="F28" s="7">
        <v>0.94799999999999995</v>
      </c>
      <c r="G28" s="7">
        <v>486.48099999999999</v>
      </c>
      <c r="H28" s="7">
        <v>531.26400000000001</v>
      </c>
      <c r="I28" s="7">
        <v>4.359</v>
      </c>
      <c r="J28" s="7">
        <v>67.656000000000006</v>
      </c>
      <c r="K28" s="7">
        <v>64.650999999999996</v>
      </c>
      <c r="L28" s="7">
        <v>29.643000000000001</v>
      </c>
      <c r="M28" s="7">
        <v>48.734000000000002</v>
      </c>
      <c r="N28" s="7">
        <v>4.1100000000000003</v>
      </c>
      <c r="O28" s="7">
        <v>3.863</v>
      </c>
      <c r="P28" s="7">
        <v>0.496</v>
      </c>
      <c r="Q28" s="7">
        <v>29.294</v>
      </c>
      <c r="R28" s="7">
        <v>0.77600000000000002</v>
      </c>
      <c r="S28" s="7">
        <v>88.688999999999993</v>
      </c>
      <c r="T28" s="7">
        <v>83.334000000000003</v>
      </c>
      <c r="U28" s="7">
        <v>29.986000000000001</v>
      </c>
      <c r="V28" s="7">
        <v>606.64200000000005</v>
      </c>
      <c r="W28" s="7">
        <v>18.861000000000001</v>
      </c>
      <c r="X28" s="7">
        <v>1.633</v>
      </c>
      <c r="Y28" s="7">
        <v>4.8639999999999999</v>
      </c>
      <c r="Z28" s="8">
        <v>0.59899999999999998</v>
      </c>
      <c r="AA28" s="8">
        <v>6.6619999999999999</v>
      </c>
      <c r="AB28" s="8">
        <v>28.15</v>
      </c>
      <c r="AC28" s="8">
        <v>2.5129999999999999</v>
      </c>
    </row>
    <row r="29" spans="1:29" x14ac:dyDescent="0.15">
      <c r="A29" s="16" t="s">
        <v>25</v>
      </c>
      <c r="B29" s="19" t="s">
        <v>22</v>
      </c>
      <c r="C29" s="9">
        <v>652.36400000000003</v>
      </c>
      <c r="D29" s="9">
        <v>664.95699999999999</v>
      </c>
      <c r="E29" s="9">
        <v>694.65099999999995</v>
      </c>
      <c r="F29" s="7">
        <v>0.745</v>
      </c>
      <c r="G29" s="7">
        <v>463.52800000000002</v>
      </c>
      <c r="H29" s="7">
        <v>486.483</v>
      </c>
      <c r="I29" s="7">
        <v>12.581</v>
      </c>
      <c r="J29" s="7">
        <v>58.850999999999999</v>
      </c>
      <c r="K29" s="7">
        <v>67.751000000000005</v>
      </c>
      <c r="L29" s="7">
        <v>19.951000000000001</v>
      </c>
      <c r="M29" s="7">
        <v>49.960999999999999</v>
      </c>
      <c r="N29" s="7">
        <v>4.21</v>
      </c>
      <c r="O29" s="7">
        <v>2.9940000000000002</v>
      </c>
      <c r="P29" s="7">
        <v>0.58599999999999997</v>
      </c>
      <c r="Q29" s="7">
        <v>31.884</v>
      </c>
      <c r="R29" s="7">
        <v>0.48599999999999999</v>
      </c>
      <c r="S29" s="7">
        <v>234.751</v>
      </c>
      <c r="T29" s="7">
        <v>81.841999999999999</v>
      </c>
      <c r="U29" s="7">
        <v>26.667999999999999</v>
      </c>
      <c r="V29" s="7">
        <v>634.83399999999995</v>
      </c>
      <c r="W29" s="7">
        <v>21.338999999999999</v>
      </c>
      <c r="X29" s="7">
        <v>1.9530000000000001</v>
      </c>
      <c r="Y29" s="7">
        <v>5.9660000000000002</v>
      </c>
      <c r="Z29" s="8">
        <v>0.74199999999999999</v>
      </c>
      <c r="AA29" s="8">
        <v>8.8330000000000002</v>
      </c>
      <c r="AB29" s="8">
        <v>22.7</v>
      </c>
      <c r="AC29" s="8">
        <v>2.3140000000000001</v>
      </c>
    </row>
    <row r="30" spans="1:29" x14ac:dyDescent="0.15">
      <c r="A30" s="16" t="s">
        <v>25</v>
      </c>
      <c r="B30" s="19" t="s">
        <v>22</v>
      </c>
      <c r="C30" s="9">
        <v>674.58299999999997</v>
      </c>
      <c r="D30" s="9">
        <v>608.86099999999999</v>
      </c>
      <c r="E30" s="9">
        <v>612.26800000000003</v>
      </c>
      <c r="F30" s="7">
        <v>1.002</v>
      </c>
      <c r="G30" s="7">
        <v>665.05799999999999</v>
      </c>
      <c r="H30" s="7">
        <v>806.35299999999995</v>
      </c>
      <c r="I30" s="7">
        <v>15.584</v>
      </c>
      <c r="J30" s="7">
        <v>96.641000000000005</v>
      </c>
      <c r="K30" s="7">
        <v>122.265</v>
      </c>
      <c r="L30" s="7">
        <v>20.033000000000001</v>
      </c>
      <c r="M30" s="7">
        <v>49.652000000000001</v>
      </c>
      <c r="N30" s="7">
        <v>4.24</v>
      </c>
      <c r="O30" s="7">
        <v>3.6669999999999998</v>
      </c>
      <c r="P30" s="7">
        <v>0.58399999999999996</v>
      </c>
      <c r="Q30" s="7">
        <v>17.652000000000001</v>
      </c>
      <c r="R30" s="7">
        <v>1.133</v>
      </c>
      <c r="S30" s="7">
        <v>67.751999999999995</v>
      </c>
      <c r="T30" s="7">
        <v>74.403000000000006</v>
      </c>
      <c r="U30" s="7">
        <v>18.850000000000001</v>
      </c>
      <c r="V30" s="7">
        <v>606.66700000000003</v>
      </c>
      <c r="W30" s="7">
        <v>13.662000000000001</v>
      </c>
      <c r="X30" s="7">
        <v>2.8050000000000002</v>
      </c>
      <c r="Y30" s="7">
        <v>4.4379999999999997</v>
      </c>
      <c r="Z30" s="8">
        <v>0.67200000000000004</v>
      </c>
      <c r="AA30" s="8">
        <v>6.6970000000000001</v>
      </c>
      <c r="AB30" s="8">
        <v>13.200000000000001</v>
      </c>
      <c r="AC30" s="8">
        <v>2.5449999999999999</v>
      </c>
    </row>
    <row r="31" spans="1:29" x14ac:dyDescent="0.15">
      <c r="A31" s="16" t="s">
        <v>27</v>
      </c>
      <c r="B31" s="19" t="s">
        <v>22</v>
      </c>
      <c r="C31" s="9">
        <v>611.0087661870283</v>
      </c>
      <c r="D31" s="9">
        <v>483.68541015760201</v>
      </c>
      <c r="E31" s="9">
        <v>474.77056403486205</v>
      </c>
      <c r="F31" s="7">
        <v>0.87844999999999995</v>
      </c>
      <c r="G31" s="7">
        <v>367.82550085274602</v>
      </c>
      <c r="H31" s="7">
        <v>317.90000000000009</v>
      </c>
      <c r="I31" s="7">
        <v>6.5200000000000164</v>
      </c>
      <c r="J31" s="7">
        <v>42.082499999999996</v>
      </c>
      <c r="K31" s="7">
        <v>32.932499999999997</v>
      </c>
      <c r="L31" s="7">
        <v>21.142499999999995</v>
      </c>
      <c r="M31" s="7">
        <v>45.325646123260398</v>
      </c>
      <c r="N31" s="7">
        <v>4.47</v>
      </c>
      <c r="O31" s="7">
        <v>3.4969999999999999</v>
      </c>
      <c r="P31" s="7">
        <v>0.48859999999999998</v>
      </c>
      <c r="Q31" s="7">
        <v>28.6</v>
      </c>
      <c r="R31" s="7">
        <v>1.6445000000000001</v>
      </c>
      <c r="S31" s="7">
        <v>69.5</v>
      </c>
      <c r="T31" s="7">
        <v>79.349999999999994</v>
      </c>
      <c r="U31" s="7">
        <v>26.85</v>
      </c>
      <c r="V31" s="7">
        <v>556.70000000000005</v>
      </c>
      <c r="W31" s="7">
        <v>11.555</v>
      </c>
      <c r="X31" s="7">
        <v>2.2949999999999999</v>
      </c>
      <c r="Y31" s="7">
        <v>5.36</v>
      </c>
      <c r="Z31" s="8">
        <v>0.62605399999999989</v>
      </c>
      <c r="AA31" s="8">
        <v>6.6779999999999999</v>
      </c>
      <c r="AB31" s="8">
        <v>17.849999999999998</v>
      </c>
      <c r="AC31" s="8">
        <v>2.556</v>
      </c>
    </row>
    <row r="32" spans="1:29" x14ac:dyDescent="0.15">
      <c r="A32" s="16" t="s">
        <v>27</v>
      </c>
      <c r="B32" s="19" t="s">
        <v>22</v>
      </c>
      <c r="C32" s="9">
        <v>468.90827143109539</v>
      </c>
      <c r="D32" s="9">
        <v>405.30008890229158</v>
      </c>
      <c r="E32" s="9">
        <v>398.25642751269777</v>
      </c>
      <c r="F32" s="7">
        <v>1.549175</v>
      </c>
      <c r="G32" s="7">
        <v>313.90913912804342</v>
      </c>
      <c r="H32" s="7">
        <v>229.375</v>
      </c>
      <c r="I32" s="7">
        <v>16.677499999999998</v>
      </c>
      <c r="J32" s="7">
        <v>32.51</v>
      </c>
      <c r="K32" s="7">
        <v>39.1875</v>
      </c>
      <c r="L32" s="7">
        <v>16.250000000000018</v>
      </c>
      <c r="M32" s="7">
        <v>48.580559999999998</v>
      </c>
      <c r="N32" s="7">
        <v>4.45</v>
      </c>
      <c r="O32" s="7">
        <v>2.560657371</v>
      </c>
      <c r="P32" s="7">
        <v>0.54949999999999999</v>
      </c>
      <c r="Q32" s="7">
        <v>18.399999999999999</v>
      </c>
      <c r="R32" s="7">
        <v>1.0135000000000001</v>
      </c>
      <c r="S32" s="7">
        <v>103.50000000000001</v>
      </c>
      <c r="T32" s="7">
        <v>79.3</v>
      </c>
      <c r="U32" s="7">
        <v>14.820000000000002</v>
      </c>
      <c r="V32" s="7">
        <v>522.95000000000005</v>
      </c>
      <c r="W32" s="7">
        <v>19.169999999999998</v>
      </c>
      <c r="X32" s="7">
        <v>2.56</v>
      </c>
      <c r="Y32" s="7">
        <v>5.2200000000000006</v>
      </c>
      <c r="Z32" s="8">
        <v>0.56817799999999996</v>
      </c>
      <c r="AA32" s="8">
        <v>8.6240000000000006</v>
      </c>
      <c r="AB32" s="8">
        <v>24.099999999999998</v>
      </c>
      <c r="AC32" s="8">
        <v>2.2109999999999999</v>
      </c>
    </row>
    <row r="33" spans="1:29" x14ac:dyDescent="0.15">
      <c r="A33" s="16" t="s">
        <v>27</v>
      </c>
      <c r="B33" s="19" t="s">
        <v>22</v>
      </c>
      <c r="C33" s="9">
        <v>484.55516494317226</v>
      </c>
      <c r="D33" s="9">
        <v>374.56281313571083</v>
      </c>
      <c r="E33" s="9">
        <v>367.7412437388947</v>
      </c>
      <c r="F33" s="7">
        <v>1.0341499999999999</v>
      </c>
      <c r="G33" s="7">
        <v>236.66125123250043</v>
      </c>
      <c r="H33" s="7">
        <v>240.95</v>
      </c>
      <c r="I33" s="7">
        <v>11.007500000000004</v>
      </c>
      <c r="J33" s="7">
        <v>37.974999999999994</v>
      </c>
      <c r="K33" s="7">
        <v>48.982500000000002</v>
      </c>
      <c r="L33" s="7">
        <v>14.887499999999999</v>
      </c>
      <c r="M33" s="7">
        <v>48.350457256461198</v>
      </c>
      <c r="N33" s="7">
        <v>4.49</v>
      </c>
      <c r="O33" s="7">
        <v>3.6519004979999998</v>
      </c>
      <c r="P33" s="7">
        <v>0.52124999999999999</v>
      </c>
      <c r="Q33" s="7">
        <v>17.7</v>
      </c>
      <c r="R33" s="7">
        <v>1.931</v>
      </c>
      <c r="S33" s="7">
        <v>60.5</v>
      </c>
      <c r="T33" s="7">
        <v>72.45</v>
      </c>
      <c r="U33" s="7">
        <v>24.225000000000001</v>
      </c>
      <c r="V33" s="7">
        <v>512.15000000000009</v>
      </c>
      <c r="W33" s="7">
        <v>18.669999999999998</v>
      </c>
      <c r="X33" s="7">
        <v>3.3450000000000002</v>
      </c>
      <c r="Y33" s="7">
        <v>5.335</v>
      </c>
      <c r="Z33" s="8">
        <v>0.5859859999999999</v>
      </c>
      <c r="AA33" s="8">
        <v>6.9530000000000003</v>
      </c>
      <c r="AB33" s="8">
        <v>15.65</v>
      </c>
      <c r="AC33" s="8">
        <v>2.6779999999999999</v>
      </c>
    </row>
    <row r="34" spans="1:29" x14ac:dyDescent="0.15">
      <c r="A34" s="16" t="s">
        <v>29</v>
      </c>
      <c r="B34" s="19" t="s">
        <v>22</v>
      </c>
      <c r="C34" s="9">
        <v>603.4679680199356</v>
      </c>
      <c r="D34" s="9">
        <v>532.34347419790242</v>
      </c>
      <c r="E34" s="9">
        <v>524.45228948188128</v>
      </c>
      <c r="F34" s="7">
        <v>0.96310000000000007</v>
      </c>
      <c r="G34" s="7">
        <v>441.49101858581639</v>
      </c>
      <c r="H34" s="7">
        <v>425.2</v>
      </c>
      <c r="I34" s="7">
        <v>6.8500000000000156</v>
      </c>
      <c r="J34" s="7">
        <v>51.27</v>
      </c>
      <c r="K34" s="7">
        <v>58.120000000000019</v>
      </c>
      <c r="L34" s="7">
        <v>15.600000000000016</v>
      </c>
      <c r="M34" s="7">
        <v>47.000351999999999</v>
      </c>
      <c r="N34" s="7">
        <v>4.09</v>
      </c>
      <c r="O34" s="7">
        <v>3.4801000000000002</v>
      </c>
      <c r="P34" s="7">
        <v>0.43717821782178212</v>
      </c>
      <c r="Q34" s="7">
        <v>16.633663366336634</v>
      </c>
      <c r="R34" s="7">
        <v>1.74875373878364</v>
      </c>
      <c r="S34" s="7">
        <v>74</v>
      </c>
      <c r="T34" s="7">
        <v>52.35</v>
      </c>
      <c r="U34" s="7">
        <v>12.1</v>
      </c>
      <c r="V34" s="7">
        <v>444</v>
      </c>
      <c r="W34" s="7">
        <v>4.93</v>
      </c>
      <c r="X34" s="7">
        <v>0.87</v>
      </c>
      <c r="Y34" s="7">
        <v>7.2</v>
      </c>
      <c r="Z34" s="8">
        <v>0.62246693227091632</v>
      </c>
      <c r="AA34" s="8">
        <v>6.3280000000000003</v>
      </c>
      <c r="AB34" s="8">
        <v>31.7</v>
      </c>
      <c r="AC34" s="8">
        <v>2.4</v>
      </c>
    </row>
    <row r="35" spans="1:29" x14ac:dyDescent="0.15">
      <c r="A35" s="16" t="s">
        <v>29</v>
      </c>
      <c r="B35" s="19" t="s">
        <v>22</v>
      </c>
      <c r="C35" s="9">
        <v>522.14242968282451</v>
      </c>
      <c r="D35" s="9">
        <v>414.62198284460396</v>
      </c>
      <c r="E35" s="9">
        <v>407.6401356473167</v>
      </c>
      <c r="F35" s="7">
        <v>1.0026000000000002</v>
      </c>
      <c r="G35" s="7">
        <v>325.95252343905821</v>
      </c>
      <c r="H35" s="7">
        <v>326.8</v>
      </c>
      <c r="I35" s="7">
        <v>10.78</v>
      </c>
      <c r="J35" s="7">
        <v>41.57</v>
      </c>
      <c r="K35" s="7">
        <v>52.35</v>
      </c>
      <c r="L35" s="7">
        <v>19.670000000000002</v>
      </c>
      <c r="M35" s="7">
        <v>43.667216000000003</v>
      </c>
      <c r="N35" s="7">
        <v>4.17</v>
      </c>
      <c r="O35" s="7">
        <v>2.483996023856859</v>
      </c>
      <c r="P35" s="7">
        <v>0.4039408866995074</v>
      </c>
      <c r="Q35" s="7">
        <v>18.423645320197043</v>
      </c>
      <c r="R35" s="7">
        <v>1.601</v>
      </c>
      <c r="S35" s="7">
        <v>76</v>
      </c>
      <c r="T35" s="7">
        <v>63.65</v>
      </c>
      <c r="U35" s="7">
        <v>10.55</v>
      </c>
      <c r="V35" s="7">
        <v>358</v>
      </c>
      <c r="W35" s="7">
        <v>7.08</v>
      </c>
      <c r="X35" s="7">
        <v>1.19</v>
      </c>
      <c r="Y35" s="7">
        <v>5.3</v>
      </c>
      <c r="Z35" s="8">
        <v>0.61606240000000001</v>
      </c>
      <c r="AA35" s="8">
        <v>8.5670000000000002</v>
      </c>
      <c r="AB35" s="8">
        <v>27.650000000000002</v>
      </c>
      <c r="AC35" s="8">
        <v>2.5211822660098502</v>
      </c>
    </row>
    <row r="36" spans="1:29" x14ac:dyDescent="0.15">
      <c r="A36" s="16" t="s">
        <v>29</v>
      </c>
      <c r="B36" s="19" t="s">
        <v>22</v>
      </c>
      <c r="C36" s="9">
        <v>572.502162629758</v>
      </c>
      <c r="D36" s="9">
        <v>552.21669550172999</v>
      </c>
      <c r="E36" s="9">
        <v>541.18728373702402</v>
      </c>
      <c r="F36" s="7">
        <v>1.8496000000000004</v>
      </c>
      <c r="G36" s="7">
        <v>410.79152249134921</v>
      </c>
      <c r="H36" s="7">
        <v>759.8</v>
      </c>
      <c r="I36" s="7">
        <v>13</v>
      </c>
      <c r="J36" s="7">
        <v>92.89</v>
      </c>
      <c r="K36" s="7">
        <v>105.89</v>
      </c>
      <c r="L36" s="7">
        <v>29.909999999999997</v>
      </c>
      <c r="M36" s="7">
        <v>49.841839999999998</v>
      </c>
      <c r="N36" s="7">
        <v>4.2</v>
      </c>
      <c r="O36" s="7">
        <v>3.3852882703777301</v>
      </c>
      <c r="P36" s="7">
        <v>0.4689655172413793</v>
      </c>
      <c r="Q36" s="7">
        <v>16.004926108374399</v>
      </c>
      <c r="R36" s="7">
        <v>1.772</v>
      </c>
      <c r="S36" s="7">
        <v>69.930069930069934</v>
      </c>
      <c r="T36" s="7">
        <v>79.320679320679346</v>
      </c>
      <c r="U36" s="7">
        <v>15.024975024974999</v>
      </c>
      <c r="V36" s="7">
        <v>416.58341658341664</v>
      </c>
      <c r="W36" s="7">
        <v>6.9130869130869135</v>
      </c>
      <c r="X36" s="7">
        <v>1.4285714285714286</v>
      </c>
      <c r="Y36" s="7">
        <v>6.5734265734266</v>
      </c>
      <c r="Z36" s="8">
        <v>0.59215519999999988</v>
      </c>
      <c r="AA36" s="8">
        <v>6.8550000000000004</v>
      </c>
      <c r="AB36" s="8">
        <v>17.2</v>
      </c>
      <c r="AC36" s="8">
        <v>2.6</v>
      </c>
    </row>
    <row r="37" spans="1:29" x14ac:dyDescent="0.15">
      <c r="A37" s="16" t="s">
        <v>31</v>
      </c>
      <c r="B37" s="19" t="s">
        <v>22</v>
      </c>
      <c r="C37" s="9">
        <v>610.94128807842299</v>
      </c>
      <c r="D37" s="9">
        <v>442.21566353958002</v>
      </c>
      <c r="E37" s="9">
        <v>435.57499736481498</v>
      </c>
      <c r="F37" s="7">
        <v>0.74870000000000003</v>
      </c>
      <c r="G37" s="7">
        <v>333.32981975334701</v>
      </c>
      <c r="H37" s="7">
        <v>311.10000000000002</v>
      </c>
      <c r="I37" s="7">
        <v>4.5200000000000102</v>
      </c>
      <c r="J37" s="7">
        <v>41.44</v>
      </c>
      <c r="K37" s="7">
        <v>37.96</v>
      </c>
      <c r="L37" s="7">
        <v>16.850000000000009</v>
      </c>
      <c r="M37" s="7">
        <v>35.354999999999997</v>
      </c>
      <c r="N37" s="7">
        <v>4.53</v>
      </c>
      <c r="O37" s="7">
        <v>2.9580000000000002</v>
      </c>
      <c r="P37" s="7">
        <v>0.41499999999999998</v>
      </c>
      <c r="Q37" s="7">
        <v>37.732999999999997</v>
      </c>
      <c r="R37" s="7">
        <v>1.7350000000000001</v>
      </c>
      <c r="S37" s="7">
        <v>72.293999999999997</v>
      </c>
      <c r="T37" s="7">
        <v>46.698999999999998</v>
      </c>
      <c r="U37" s="7">
        <v>22.033000000000001</v>
      </c>
      <c r="V37" s="7">
        <v>573.64800000000002</v>
      </c>
      <c r="W37" s="7">
        <v>17.681999999999999</v>
      </c>
      <c r="X37" s="7">
        <v>1.234</v>
      </c>
      <c r="Y37" s="7">
        <v>4.4329999999999998</v>
      </c>
      <c r="Z37" s="8">
        <v>0.63800000000000001</v>
      </c>
      <c r="AA37" s="8">
        <v>6.157</v>
      </c>
      <c r="AB37" s="8">
        <v>11.05</v>
      </c>
      <c r="AC37" s="8">
        <v>2.5310000000000001</v>
      </c>
    </row>
    <row r="38" spans="1:29" x14ac:dyDescent="0.15">
      <c r="A38" s="16" t="s">
        <v>31</v>
      </c>
      <c r="B38" s="19" t="s">
        <v>22</v>
      </c>
      <c r="C38" s="9">
        <v>437.94277302419749</v>
      </c>
      <c r="D38" s="9">
        <v>379.51973502622144</v>
      </c>
      <c r="E38" s="9">
        <v>370.4112613855923</v>
      </c>
      <c r="F38" s="7">
        <v>1.6869000000000001</v>
      </c>
      <c r="G38" s="7">
        <v>305.82390284294797</v>
      </c>
      <c r="H38" s="7">
        <v>232.4</v>
      </c>
      <c r="I38" s="7">
        <v>6.3500000000000227</v>
      </c>
      <c r="J38" s="7">
        <v>31.25</v>
      </c>
      <c r="K38" s="7">
        <v>27.6</v>
      </c>
      <c r="L38" s="7">
        <v>24.36</v>
      </c>
      <c r="M38" s="7">
        <v>35.246000000000002</v>
      </c>
      <c r="N38" s="7">
        <v>4.6500000000000004</v>
      </c>
      <c r="O38" s="7">
        <v>2.1280000000000001</v>
      </c>
      <c r="P38" s="7">
        <v>0.39900000000000002</v>
      </c>
      <c r="Q38" s="7">
        <v>37.750999999999998</v>
      </c>
      <c r="R38" s="7">
        <v>1.665</v>
      </c>
      <c r="S38" s="7">
        <v>101.687</v>
      </c>
      <c r="T38" s="7">
        <v>55.584000000000003</v>
      </c>
      <c r="U38" s="7">
        <v>19.994</v>
      </c>
      <c r="V38" s="7">
        <v>599.94200000000001</v>
      </c>
      <c r="W38" s="7">
        <v>13.952999999999999</v>
      </c>
      <c r="X38" s="7">
        <v>1.0660000000000001</v>
      </c>
      <c r="Y38" s="7">
        <v>4.9649999999999999</v>
      </c>
      <c r="Z38" s="8">
        <v>0.77800000000000002</v>
      </c>
      <c r="AA38" s="8">
        <v>8.657</v>
      </c>
      <c r="AB38" s="8">
        <v>22.75</v>
      </c>
      <c r="AC38" s="8">
        <v>2.121</v>
      </c>
    </row>
    <row r="39" spans="1:29" x14ac:dyDescent="0.15">
      <c r="A39" s="16" t="s">
        <v>31</v>
      </c>
      <c r="B39" s="19" t="s">
        <v>22</v>
      </c>
      <c r="C39" s="9">
        <v>425.76538938572997</v>
      </c>
      <c r="D39" s="9">
        <v>421.776878386318</v>
      </c>
      <c r="E39" s="9">
        <v>393.77243945427301</v>
      </c>
      <c r="F39" s="7">
        <v>1.5319</v>
      </c>
      <c r="G39" s="7">
        <v>356.03498922906198</v>
      </c>
      <c r="H39" s="7">
        <v>498.6</v>
      </c>
      <c r="I39" s="7">
        <v>11.93</v>
      </c>
      <c r="J39" s="7">
        <v>65.25</v>
      </c>
      <c r="K39" s="7">
        <v>71.180000000000007</v>
      </c>
      <c r="L39" s="7">
        <v>41.320000000000007</v>
      </c>
      <c r="M39" s="7">
        <v>36.369</v>
      </c>
      <c r="N39" s="7">
        <v>4.49</v>
      </c>
      <c r="O39" s="7">
        <v>3.218</v>
      </c>
      <c r="P39" s="7">
        <v>0.51100000000000001</v>
      </c>
      <c r="Q39" s="7">
        <v>25.553000000000001</v>
      </c>
      <c r="R39" s="7">
        <v>1.756</v>
      </c>
      <c r="S39" s="7">
        <v>65.332999999999998</v>
      </c>
      <c r="T39" s="7">
        <v>72.227999999999994</v>
      </c>
      <c r="U39" s="7">
        <v>22.266999999999999</v>
      </c>
      <c r="V39" s="7">
        <v>581.25800000000004</v>
      </c>
      <c r="W39" s="7">
        <v>16.657</v>
      </c>
      <c r="X39" s="7">
        <v>0.95569999999999999</v>
      </c>
      <c r="Y39" s="7">
        <v>4.0069999999999997</v>
      </c>
      <c r="Z39" s="8">
        <v>0.56599999999999995</v>
      </c>
      <c r="AA39" s="8">
        <v>6.9939999999999998</v>
      </c>
      <c r="AB39" s="8">
        <v>13.750000000000002</v>
      </c>
      <c r="AC39" s="8">
        <v>2.5329999999999999</v>
      </c>
    </row>
    <row r="41" spans="1:29" x14ac:dyDescent="0.15">
      <c r="A41" s="3" t="s">
        <v>81</v>
      </c>
    </row>
    <row r="42" spans="1:29" x14ac:dyDescent="0.15">
      <c r="A42" t="s">
        <v>32</v>
      </c>
      <c r="B42" s="1" t="s">
        <v>23</v>
      </c>
      <c r="C42" s="2">
        <f>AVERAGE(C2:C4)</f>
        <v>450.09014384937836</v>
      </c>
      <c r="D42" s="2">
        <f t="shared" ref="D42:AC42" si="0">AVERAGE(D2:D4)</f>
        <v>414.53451699798399</v>
      </c>
      <c r="E42" s="2">
        <f t="shared" si="0"/>
        <v>403.02992593233301</v>
      </c>
      <c r="F42" s="2">
        <f t="shared" si="0"/>
        <v>1.0406333333333333</v>
      </c>
      <c r="G42" s="2">
        <f t="shared" si="0"/>
        <v>342.69446089998337</v>
      </c>
      <c r="H42" s="2">
        <f t="shared" si="0"/>
        <v>357.2</v>
      </c>
      <c r="I42" s="2">
        <f t="shared" si="0"/>
        <v>3.5549999999999997</v>
      </c>
      <c r="J42" s="2">
        <f t="shared" si="0"/>
        <v>43.145000000000003</v>
      </c>
      <c r="K42" s="2">
        <f t="shared" si="0"/>
        <v>46.699999999999996</v>
      </c>
      <c r="L42" s="2">
        <f t="shared" si="0"/>
        <v>10.979999999999999</v>
      </c>
      <c r="M42" s="2">
        <f t="shared" si="0"/>
        <v>40.136666666666663</v>
      </c>
      <c r="N42" s="2">
        <f t="shared" si="0"/>
        <v>4.1766666666666667</v>
      </c>
      <c r="O42" s="2">
        <f t="shared" si="0"/>
        <v>3.0120000000000005</v>
      </c>
      <c r="P42" s="2">
        <f t="shared" si="0"/>
        <v>0.28033333333333332</v>
      </c>
      <c r="Q42" s="2">
        <f t="shared" si="0"/>
        <v>29.753960396039599</v>
      </c>
      <c r="R42" s="2">
        <f t="shared" si="0"/>
        <v>0.89071149617931822</v>
      </c>
      <c r="S42" s="2">
        <f t="shared" si="0"/>
        <v>166.69776279105133</v>
      </c>
      <c r="T42" s="2">
        <f t="shared" si="0"/>
        <v>96.441666666666663</v>
      </c>
      <c r="U42" s="2">
        <f t="shared" si="0"/>
        <v>23.060579655651967</v>
      </c>
      <c r="V42" s="2">
        <f t="shared" si="0"/>
        <v>545.46836863347426</v>
      </c>
      <c r="W42" s="2">
        <f t="shared" si="0"/>
        <v>12.7929528518114</v>
      </c>
      <c r="X42" s="2">
        <f t="shared" si="0"/>
        <v>1.8573109625771835</v>
      </c>
      <c r="Y42" s="2">
        <f t="shared" si="0"/>
        <v>3.5733425333701336</v>
      </c>
      <c r="Z42" s="2">
        <f t="shared" si="0"/>
        <v>0.39514633333333338</v>
      </c>
      <c r="AA42" s="2">
        <f t="shared" si="0"/>
        <v>10.318</v>
      </c>
      <c r="AB42" s="2">
        <f t="shared" si="0"/>
        <v>20.054333333333332</v>
      </c>
      <c r="AC42" s="2">
        <f t="shared" si="0"/>
        <v>2.3126666666666664</v>
      </c>
    </row>
    <row r="43" spans="1:29" x14ac:dyDescent="0.15">
      <c r="A43" t="s">
        <v>26</v>
      </c>
      <c r="B43" s="1" t="s">
        <v>23</v>
      </c>
      <c r="C43" s="2">
        <f>AVERAGE(C5:C7)</f>
        <v>370.70598192698202</v>
      </c>
      <c r="D43" s="2">
        <f t="shared" ref="D43:AC43" si="1">AVERAGE(D5:D7)</f>
        <v>348.45486228120802</v>
      </c>
      <c r="E43" s="2">
        <f t="shared" si="1"/>
        <v>339.26118471283166</v>
      </c>
      <c r="F43" s="2">
        <f t="shared" si="1"/>
        <v>0.9604166666666667</v>
      </c>
      <c r="G43" s="2">
        <f t="shared" si="1"/>
        <v>270.47892369480729</v>
      </c>
      <c r="H43" s="2">
        <f t="shared" si="1"/>
        <v>258.98333333333335</v>
      </c>
      <c r="I43" s="2">
        <f t="shared" si="1"/>
        <v>2.0783333333333234</v>
      </c>
      <c r="J43" s="2">
        <f t="shared" si="1"/>
        <v>33.266666666666673</v>
      </c>
      <c r="K43" s="2">
        <f t="shared" si="1"/>
        <v>35.344999999999999</v>
      </c>
      <c r="L43" s="2">
        <f t="shared" si="1"/>
        <v>9.4466666666666637</v>
      </c>
      <c r="M43" s="2">
        <f t="shared" si="1"/>
        <v>37.473894060059202</v>
      </c>
      <c r="N43" s="2">
        <f t="shared" si="1"/>
        <v>4.4733333333333336</v>
      </c>
      <c r="O43" s="2">
        <f t="shared" si="1"/>
        <v>2.8126593650793672</v>
      </c>
      <c r="P43" s="2">
        <f t="shared" si="1"/>
        <v>0.28055990099009898</v>
      </c>
      <c r="Q43" s="2">
        <f t="shared" si="1"/>
        <v>29.753960396039599</v>
      </c>
      <c r="R43" s="2">
        <f t="shared" si="1"/>
        <v>1.7468241273163689</v>
      </c>
      <c r="S43" s="2">
        <f t="shared" si="1"/>
        <v>125.25583364578665</v>
      </c>
      <c r="T43" s="2">
        <f t="shared" si="1"/>
        <v>84.927909999999997</v>
      </c>
      <c r="U43" s="2">
        <f t="shared" si="1"/>
        <v>20.194354752923832</v>
      </c>
      <c r="V43" s="2">
        <f t="shared" si="1"/>
        <v>332.15068373679634</v>
      </c>
      <c r="W43" s="2">
        <f t="shared" si="1"/>
        <v>13.027384489544586</v>
      </c>
      <c r="X43" s="2">
        <f t="shared" si="1"/>
        <v>1.6170703941339433</v>
      </c>
      <c r="Y43" s="2">
        <f t="shared" si="1"/>
        <v>4.9481580514144126</v>
      </c>
      <c r="Z43" s="2">
        <f t="shared" si="1"/>
        <v>0.45343866666666671</v>
      </c>
      <c r="AA43" s="2">
        <f t="shared" si="1"/>
        <v>9.8016666666666676</v>
      </c>
      <c r="AB43" s="2">
        <f t="shared" si="1"/>
        <v>20.636333333333333</v>
      </c>
      <c r="AC43" s="2">
        <f t="shared" si="1"/>
        <v>2.095333333333333</v>
      </c>
    </row>
    <row r="44" spans="1:29" x14ac:dyDescent="0.15">
      <c r="A44" t="s">
        <v>28</v>
      </c>
      <c r="B44" s="1" t="s">
        <v>23</v>
      </c>
      <c r="C44" s="2">
        <f>AVERAGE(C8:C10)</f>
        <v>444.16271265655701</v>
      </c>
      <c r="D44" s="2">
        <f t="shared" ref="D44:AC44" si="2">AVERAGE(D8:D10)</f>
        <v>407.6168517967767</v>
      </c>
      <c r="E44" s="2">
        <f t="shared" si="2"/>
        <v>397.01794952773002</v>
      </c>
      <c r="F44" s="2">
        <f t="shared" si="2"/>
        <v>1.0883666666666667</v>
      </c>
      <c r="G44" s="2">
        <f t="shared" si="2"/>
        <v>339.53830753477865</v>
      </c>
      <c r="H44" s="2">
        <f t="shared" si="2"/>
        <v>363.59999999999997</v>
      </c>
      <c r="I44" s="2">
        <f t="shared" si="2"/>
        <v>3.8383333333333263</v>
      </c>
      <c r="J44" s="2">
        <f t="shared" si="2"/>
        <v>43.805</v>
      </c>
      <c r="K44" s="2">
        <f t="shared" si="2"/>
        <v>47.643333333333338</v>
      </c>
      <c r="L44" s="2">
        <f t="shared" si="2"/>
        <v>11.283333333333331</v>
      </c>
      <c r="M44" s="2">
        <f t="shared" si="2"/>
        <v>37.935059365337672</v>
      </c>
      <c r="N44" s="2">
        <f t="shared" si="2"/>
        <v>4.22</v>
      </c>
      <c r="O44" s="2">
        <f t="shared" si="2"/>
        <v>2.25710903335206</v>
      </c>
      <c r="P44" s="2">
        <f t="shared" si="2"/>
        <v>0.36880488678883666</v>
      </c>
      <c r="Q44" s="2">
        <f t="shared" si="2"/>
        <v>35.447595356550572</v>
      </c>
      <c r="R44" s="2">
        <f t="shared" si="2"/>
        <v>0.54139268134408469</v>
      </c>
      <c r="S44" s="2">
        <f t="shared" si="2"/>
        <v>69.137156425325074</v>
      </c>
      <c r="T44" s="2">
        <f t="shared" si="2"/>
        <v>89.655866666666668</v>
      </c>
      <c r="U44" s="2">
        <f t="shared" si="2"/>
        <v>19.410409328007134</v>
      </c>
      <c r="V44" s="2">
        <f t="shared" si="2"/>
        <v>353.03071959632234</v>
      </c>
      <c r="W44" s="2">
        <f t="shared" si="2"/>
        <v>4.9263949861559437</v>
      </c>
      <c r="X44" s="2">
        <f t="shared" si="2"/>
        <v>2.5313871881198469</v>
      </c>
      <c r="Y44" s="2">
        <f t="shared" si="2"/>
        <v>3.2179023623415568</v>
      </c>
      <c r="Z44" s="2">
        <f t="shared" si="2"/>
        <v>0.46343866666666661</v>
      </c>
      <c r="AA44" s="2">
        <f t="shared" si="2"/>
        <v>10.007833333333332</v>
      </c>
      <c r="AB44" s="2">
        <f t="shared" si="2"/>
        <v>22.423333333333332</v>
      </c>
      <c r="AC44" s="2">
        <f t="shared" si="2"/>
        <v>2.3126666666666664</v>
      </c>
    </row>
    <row r="45" spans="1:29" x14ac:dyDescent="0.15">
      <c r="A45" t="s">
        <v>30</v>
      </c>
      <c r="B45" s="1" t="s">
        <v>23</v>
      </c>
      <c r="C45" s="2">
        <f>AVERAGE(C11:C13)</f>
        <v>354.55230505163667</v>
      </c>
      <c r="D45" s="2">
        <f t="shared" ref="D45:AC45" si="3">AVERAGE(D11:D13)</f>
        <v>319.62445443333331</v>
      </c>
      <c r="E45" s="2">
        <f t="shared" si="3"/>
        <v>320.22854666666666</v>
      </c>
      <c r="F45" s="2">
        <f t="shared" si="3"/>
        <v>1.0900000000000001</v>
      </c>
      <c r="G45" s="2">
        <f t="shared" si="3"/>
        <v>179.88784333333334</v>
      </c>
      <c r="H45" s="2">
        <f t="shared" si="3"/>
        <v>217.21779999999998</v>
      </c>
      <c r="I45" s="2">
        <f t="shared" si="3"/>
        <v>5.5807799999999999</v>
      </c>
      <c r="J45" s="2">
        <f t="shared" si="3"/>
        <v>33.637466666666668</v>
      </c>
      <c r="K45" s="2">
        <f t="shared" si="3"/>
        <v>37.701500000000003</v>
      </c>
      <c r="L45" s="2">
        <f t="shared" si="3"/>
        <v>12.008188166666665</v>
      </c>
      <c r="M45" s="2">
        <f t="shared" si="3"/>
        <v>21.73</v>
      </c>
      <c r="N45" s="2">
        <f t="shared" si="3"/>
        <v>4.753333333333333</v>
      </c>
      <c r="O45" s="2">
        <f t="shared" si="3"/>
        <v>2.8053227931488665</v>
      </c>
      <c r="P45" s="2">
        <f t="shared" si="3"/>
        <v>0.41374333333333335</v>
      </c>
      <c r="Q45" s="2">
        <f t="shared" si="3"/>
        <v>45.117470679999997</v>
      </c>
      <c r="R45" s="2">
        <f t="shared" si="3"/>
        <v>0.517714707</v>
      </c>
      <c r="S45" s="2">
        <f t="shared" si="3"/>
        <v>71.023333333333326</v>
      </c>
      <c r="T45" s="2">
        <f t="shared" si="3"/>
        <v>78.013333333333335</v>
      </c>
      <c r="U45" s="2">
        <f t="shared" si="3"/>
        <v>16.641666666666669</v>
      </c>
      <c r="V45" s="2">
        <f t="shared" si="3"/>
        <v>452.7181666666666</v>
      </c>
      <c r="W45" s="2">
        <f t="shared" si="3"/>
        <v>7.7533333333333339</v>
      </c>
      <c r="X45" s="2">
        <f t="shared" si="3"/>
        <v>1.6919999999999999</v>
      </c>
      <c r="Y45" s="2">
        <f t="shared" si="3"/>
        <v>3.4788999999999999</v>
      </c>
      <c r="Z45" s="2">
        <f t="shared" si="3"/>
        <v>0.40399999999999997</v>
      </c>
      <c r="AA45" s="2">
        <f t="shared" si="3"/>
        <v>6.5008410000000003</v>
      </c>
      <c r="AB45" s="2">
        <f t="shared" si="3"/>
        <v>21.122333333333334</v>
      </c>
      <c r="AC45" s="2">
        <f t="shared" si="3"/>
        <v>2.2040000000000002</v>
      </c>
    </row>
    <row r="46" spans="1:29" x14ac:dyDescent="0.15">
      <c r="A46" t="s">
        <v>32</v>
      </c>
      <c r="B46" s="1" t="s">
        <v>24</v>
      </c>
      <c r="C46" s="2">
        <f>AVERAGE(C15:C17)</f>
        <v>564.19330993492997</v>
      </c>
      <c r="D46" s="2">
        <f t="shared" ref="D46:AC46" si="4">AVERAGE(D15:D17)</f>
        <v>538.11327340967227</v>
      </c>
      <c r="E46" s="2">
        <f t="shared" si="4"/>
        <v>525.5007442306154</v>
      </c>
      <c r="F46" s="2">
        <f t="shared" si="4"/>
        <v>0.9860000000000001</v>
      </c>
      <c r="G46" s="2">
        <f t="shared" si="4"/>
        <v>492.34452133958234</v>
      </c>
      <c r="H46" s="2">
        <f t="shared" si="4"/>
        <v>485.33333333333331</v>
      </c>
      <c r="I46" s="2">
        <f t="shared" si="4"/>
        <v>2.5650000000000035</v>
      </c>
      <c r="J46" s="2">
        <f t="shared" si="4"/>
        <v>53.050000000000004</v>
      </c>
      <c r="K46" s="2">
        <f t="shared" si="4"/>
        <v>55.615000000000002</v>
      </c>
      <c r="L46" s="2">
        <f t="shared" si="4"/>
        <v>7.0816666666666634</v>
      </c>
      <c r="M46" s="2">
        <f t="shared" si="4"/>
        <v>22.082342159863799</v>
      </c>
      <c r="N46" s="2">
        <f t="shared" si="4"/>
        <v>4.1916666666666664</v>
      </c>
      <c r="O46" s="2">
        <f t="shared" si="4"/>
        <v>1.2455275998120132</v>
      </c>
      <c r="P46" s="2">
        <f t="shared" si="4"/>
        <v>0.31028551205359267</v>
      </c>
      <c r="Q46" s="2">
        <f t="shared" si="4"/>
        <v>31.637012839336268</v>
      </c>
      <c r="R46" s="2">
        <f t="shared" si="4"/>
        <v>2.0704739260744534</v>
      </c>
      <c r="S46" s="2">
        <f t="shared" si="4"/>
        <v>116.72567839462666</v>
      </c>
      <c r="T46" s="2">
        <f t="shared" si="4"/>
        <v>86.147056484245027</v>
      </c>
      <c r="U46" s="2">
        <f t="shared" si="4"/>
        <v>14.038554196766798</v>
      </c>
      <c r="V46" s="2">
        <f t="shared" si="4"/>
        <v>321.65518538269333</v>
      </c>
      <c r="W46" s="2">
        <f t="shared" si="4"/>
        <v>5.0907346451252602</v>
      </c>
      <c r="X46" s="2">
        <f t="shared" si="4"/>
        <v>0.73375524002271009</v>
      </c>
      <c r="Y46" s="2">
        <f t="shared" si="4"/>
        <v>1.8126850223240802</v>
      </c>
      <c r="Z46" s="2">
        <f t="shared" si="4"/>
        <v>0.24955294743872267</v>
      </c>
      <c r="AA46" s="2">
        <f t="shared" si="4"/>
        <v>2.3287144581367767</v>
      </c>
      <c r="AB46" s="2">
        <f t="shared" si="4"/>
        <v>25.490148384642598</v>
      </c>
      <c r="AC46" s="2">
        <f t="shared" si="4"/>
        <v>1.83934892843475</v>
      </c>
    </row>
    <row r="47" spans="1:29" x14ac:dyDescent="0.15">
      <c r="A47" t="s">
        <v>26</v>
      </c>
      <c r="B47" s="1" t="s">
        <v>24</v>
      </c>
      <c r="C47" s="2">
        <f>AVERAGE(C18:C20)</f>
        <v>630.05434711094267</v>
      </c>
      <c r="D47" s="2">
        <f t="shared" ref="D47:AC47" si="5">AVERAGE(D18:D20)</f>
        <v>603.64511675027063</v>
      </c>
      <c r="E47" s="2">
        <f t="shared" si="5"/>
        <v>585.36359703080927</v>
      </c>
      <c r="F47" s="2">
        <f t="shared" si="5"/>
        <v>0.90113333333333345</v>
      </c>
      <c r="G47" s="2">
        <f t="shared" si="5"/>
        <v>525.19818172808243</v>
      </c>
      <c r="H47" s="2">
        <f t="shared" si="5"/>
        <v>470.70000000000005</v>
      </c>
      <c r="I47" s="2">
        <f t="shared" si="5"/>
        <v>2.4300000000000166</v>
      </c>
      <c r="J47" s="2">
        <f t="shared" si="5"/>
        <v>54.04666666666666</v>
      </c>
      <c r="K47" s="2">
        <f t="shared" si="5"/>
        <v>56.476666666666667</v>
      </c>
      <c r="L47" s="2">
        <f t="shared" si="5"/>
        <v>9.4066666666666663</v>
      </c>
      <c r="M47" s="2">
        <f t="shared" si="5"/>
        <v>24.135693154629099</v>
      </c>
      <c r="N47" s="2">
        <f t="shared" si="5"/>
        <v>4.13164444444444</v>
      </c>
      <c r="O47" s="2">
        <f t="shared" si="5"/>
        <v>1.4611699693904701</v>
      </c>
      <c r="P47" s="2">
        <f t="shared" si="5"/>
        <v>0.35274790979097898</v>
      </c>
      <c r="Q47" s="2">
        <f t="shared" si="5"/>
        <v>36.759570957095697</v>
      </c>
      <c r="R47" s="2">
        <f t="shared" si="5"/>
        <v>2.4377532497194667</v>
      </c>
      <c r="S47" s="2">
        <f t="shared" si="5"/>
        <v>114.70244501131965</v>
      </c>
      <c r="T47" s="2">
        <f t="shared" si="5"/>
        <v>86.463280803168132</v>
      </c>
      <c r="U47" s="2">
        <f t="shared" si="5"/>
        <v>21.439072104547137</v>
      </c>
      <c r="V47" s="2">
        <f t="shared" si="5"/>
        <v>344.43950904161835</v>
      </c>
      <c r="W47" s="2">
        <f t="shared" si="5"/>
        <v>7.0065268065268071</v>
      </c>
      <c r="X47" s="2">
        <f t="shared" si="5"/>
        <v>0.79164208895641508</v>
      </c>
      <c r="Y47" s="2">
        <f t="shared" si="5"/>
        <v>1.7612178627818966</v>
      </c>
      <c r="Z47" s="2">
        <f t="shared" si="5"/>
        <v>0.27374269097000897</v>
      </c>
      <c r="AA47" s="2">
        <f t="shared" si="5"/>
        <v>2.715247888802137</v>
      </c>
      <c r="AB47" s="2">
        <f t="shared" si="5"/>
        <v>26.418269775018899</v>
      </c>
      <c r="AC47" s="2">
        <f t="shared" si="5"/>
        <v>2.3264092740932365</v>
      </c>
    </row>
    <row r="48" spans="1:29" x14ac:dyDescent="0.15">
      <c r="A48" t="s">
        <v>28</v>
      </c>
      <c r="B48" s="1" t="s">
        <v>24</v>
      </c>
      <c r="C48" s="2">
        <f>AVERAGE(C21:C23)</f>
        <v>465.81252909062101</v>
      </c>
      <c r="D48" s="2">
        <f t="shared" ref="D48:AC48" si="6">AVERAGE(D21:D23)</f>
        <v>437.20844419065367</v>
      </c>
      <c r="E48" s="2">
        <f t="shared" si="6"/>
        <v>428.05685676773697</v>
      </c>
      <c r="F48" s="2">
        <f t="shared" si="6"/>
        <v>1.1432166666666665</v>
      </c>
      <c r="G48" s="2">
        <f t="shared" si="6"/>
        <v>402.56503489617563</v>
      </c>
      <c r="H48" s="2">
        <f t="shared" si="6"/>
        <v>458.56666666666666</v>
      </c>
      <c r="I48" s="2">
        <f t="shared" si="6"/>
        <v>3.2450000000000032</v>
      </c>
      <c r="J48" s="2">
        <f t="shared" si="6"/>
        <v>49.800000000000004</v>
      </c>
      <c r="K48" s="2">
        <f t="shared" si="6"/>
        <v>53.044999999999995</v>
      </c>
      <c r="L48" s="2">
        <f t="shared" si="6"/>
        <v>7.1883333333333228</v>
      </c>
      <c r="M48" s="2">
        <f t="shared" si="6"/>
        <v>23.914452993359902</v>
      </c>
      <c r="N48" s="2">
        <f t="shared" si="6"/>
        <v>4.1466666666666674</v>
      </c>
      <c r="O48" s="2">
        <f t="shared" si="6"/>
        <v>1.5889622110993333</v>
      </c>
      <c r="P48" s="2">
        <f t="shared" si="6"/>
        <v>0.3581985625995327</v>
      </c>
      <c r="Q48" s="2">
        <f t="shared" si="6"/>
        <v>33.041671227424267</v>
      </c>
      <c r="R48" s="2">
        <f t="shared" si="6"/>
        <v>2.3316145660448435</v>
      </c>
      <c r="S48" s="2">
        <f t="shared" si="6"/>
        <v>101.81153556739939</v>
      </c>
      <c r="T48" s="2">
        <f t="shared" si="6"/>
        <v>73.946968131470129</v>
      </c>
      <c r="U48" s="2">
        <f t="shared" si="6"/>
        <v>14.7931997284578</v>
      </c>
      <c r="V48" s="2">
        <f t="shared" si="6"/>
        <v>298.93379917559196</v>
      </c>
      <c r="W48" s="2">
        <f t="shared" si="6"/>
        <v>3.7255836222210732</v>
      </c>
      <c r="X48" s="2">
        <f t="shared" si="6"/>
        <v>0.72166662421243666</v>
      </c>
      <c r="Y48" s="2">
        <f t="shared" si="6"/>
        <v>1.7443426560159636</v>
      </c>
      <c r="Z48" s="2">
        <f t="shared" si="6"/>
        <v>0.31704310592917401</v>
      </c>
      <c r="AA48" s="2">
        <f t="shared" si="6"/>
        <v>4.6928906569102606</v>
      </c>
      <c r="AB48" s="2">
        <f t="shared" si="6"/>
        <v>26.495641179400067</v>
      </c>
      <c r="AC48" s="2">
        <f t="shared" si="6"/>
        <v>2.1050995024875601</v>
      </c>
    </row>
    <row r="49" spans="1:29" x14ac:dyDescent="0.15">
      <c r="A49" t="s">
        <v>30</v>
      </c>
      <c r="B49" s="1" t="s">
        <v>24</v>
      </c>
      <c r="C49" s="2">
        <f>AVERAGE(C24:C26)</f>
        <v>430.17104809197599</v>
      </c>
      <c r="D49" s="2">
        <f t="shared" ref="D49:AC49" si="7">AVERAGE(D24:D26)</f>
        <v>372.9981474957853</v>
      </c>
      <c r="E49" s="2">
        <f t="shared" si="7"/>
        <v>352.78873771427033</v>
      </c>
      <c r="F49" s="2">
        <f t="shared" si="7"/>
        <v>0.82286666666666664</v>
      </c>
      <c r="G49" s="2">
        <f t="shared" si="7"/>
        <v>302.355120529099</v>
      </c>
      <c r="H49" s="2">
        <f t="shared" si="7"/>
        <v>246.53333333333333</v>
      </c>
      <c r="I49" s="2">
        <f t="shared" si="7"/>
        <v>4.6866666666666665</v>
      </c>
      <c r="J49" s="2">
        <f t="shared" si="7"/>
        <v>30.669999999999998</v>
      </c>
      <c r="K49" s="2">
        <f t="shared" si="7"/>
        <v>35.356666666666662</v>
      </c>
      <c r="L49" s="2">
        <f t="shared" si="7"/>
        <v>10.703333333333333</v>
      </c>
      <c r="M49" s="2">
        <f t="shared" si="7"/>
        <v>24.157848358049431</v>
      </c>
      <c r="N49" s="2">
        <f t="shared" si="7"/>
        <v>4.1627777777777766</v>
      </c>
      <c r="O49" s="2">
        <f t="shared" si="7"/>
        <v>1.7199744921819733</v>
      </c>
      <c r="P49" s="2">
        <f t="shared" si="7"/>
        <v>0.34684875371884233</v>
      </c>
      <c r="Q49" s="2">
        <f t="shared" si="7"/>
        <v>34.413693675675233</v>
      </c>
      <c r="R49" s="2">
        <f t="shared" si="7"/>
        <v>2.1153373626373635</v>
      </c>
      <c r="S49" s="2">
        <f t="shared" si="7"/>
        <v>104.56150516150531</v>
      </c>
      <c r="T49" s="2">
        <f t="shared" si="7"/>
        <v>62.909370629370642</v>
      </c>
      <c r="U49" s="2">
        <f t="shared" si="7"/>
        <v>17.738691308691298</v>
      </c>
      <c r="V49" s="2">
        <f t="shared" si="7"/>
        <v>401.61983016983032</v>
      </c>
      <c r="W49" s="2">
        <f t="shared" si="7"/>
        <v>3.8025510903597302</v>
      </c>
      <c r="X49" s="2">
        <f t="shared" si="7"/>
        <v>0.91092920412920397</v>
      </c>
      <c r="Y49" s="2">
        <f t="shared" si="7"/>
        <v>1.8205527805527799</v>
      </c>
      <c r="Z49" s="2">
        <f t="shared" si="7"/>
        <v>0.33992275591289767</v>
      </c>
      <c r="AA49" s="2">
        <f t="shared" si="7"/>
        <v>4.5281866806268001</v>
      </c>
      <c r="AB49" s="2">
        <f t="shared" si="7"/>
        <v>27.061481754679665</v>
      </c>
      <c r="AC49" s="2">
        <f t="shared" si="7"/>
        <v>2.2903822595564898</v>
      </c>
    </row>
    <row r="50" spans="1:29" x14ac:dyDescent="0.15">
      <c r="A50" t="s">
        <v>32</v>
      </c>
      <c r="B50" s="1" t="s">
        <v>22</v>
      </c>
      <c r="C50" s="2">
        <f>AVERAGE(C28:C30)</f>
        <v>671.96333333333325</v>
      </c>
      <c r="D50" s="2">
        <f t="shared" ref="D50:AC50" si="8">AVERAGE(D28:D30)</f>
        <v>641.08533333333332</v>
      </c>
      <c r="E50" s="2">
        <f t="shared" si="8"/>
        <v>639.51499999999999</v>
      </c>
      <c r="F50" s="2">
        <f t="shared" si="8"/>
        <v>0.89833333333333343</v>
      </c>
      <c r="G50" s="2">
        <f t="shared" si="8"/>
        <v>538.35566666666671</v>
      </c>
      <c r="H50" s="2">
        <f t="shared" si="8"/>
        <v>608.0333333333333</v>
      </c>
      <c r="I50" s="2">
        <f t="shared" si="8"/>
        <v>10.841333333333333</v>
      </c>
      <c r="J50" s="2">
        <f t="shared" si="8"/>
        <v>74.38266666666668</v>
      </c>
      <c r="K50" s="2">
        <f t="shared" si="8"/>
        <v>84.888999999999996</v>
      </c>
      <c r="L50" s="2">
        <f t="shared" si="8"/>
        <v>23.209000000000003</v>
      </c>
      <c r="M50" s="2">
        <f t="shared" si="8"/>
        <v>49.448999999999991</v>
      </c>
      <c r="N50" s="2">
        <f t="shared" si="8"/>
        <v>4.1866666666666665</v>
      </c>
      <c r="O50" s="2">
        <f t="shared" si="8"/>
        <v>3.5080000000000005</v>
      </c>
      <c r="P50" s="2">
        <f t="shared" si="8"/>
        <v>0.55533333333333335</v>
      </c>
      <c r="Q50" s="2">
        <f t="shared" si="8"/>
        <v>26.276666666666667</v>
      </c>
      <c r="R50" s="2">
        <f t="shared" si="8"/>
        <v>0.79833333333333334</v>
      </c>
      <c r="S50" s="2">
        <f t="shared" si="8"/>
        <v>130.39733333333334</v>
      </c>
      <c r="T50" s="2">
        <f t="shared" si="8"/>
        <v>79.859666666666669</v>
      </c>
      <c r="U50" s="2">
        <f t="shared" si="8"/>
        <v>25.167999999999996</v>
      </c>
      <c r="V50" s="2">
        <f t="shared" si="8"/>
        <v>616.04766666666671</v>
      </c>
      <c r="W50" s="2">
        <f t="shared" si="8"/>
        <v>17.954000000000001</v>
      </c>
      <c r="X50" s="2">
        <f t="shared" si="8"/>
        <v>2.1303333333333332</v>
      </c>
      <c r="Y50" s="2">
        <f t="shared" si="8"/>
        <v>5.0893333333333333</v>
      </c>
      <c r="Z50" s="2">
        <f t="shared" si="8"/>
        <v>0.67099999999999993</v>
      </c>
      <c r="AA50" s="2">
        <f t="shared" si="8"/>
        <v>7.3973333333333331</v>
      </c>
      <c r="AB50" s="2">
        <f t="shared" si="8"/>
        <v>21.349999999999998</v>
      </c>
      <c r="AC50" s="2">
        <f t="shared" si="8"/>
        <v>2.4573333333333331</v>
      </c>
    </row>
    <row r="51" spans="1:29" x14ac:dyDescent="0.15">
      <c r="A51" t="s">
        <v>26</v>
      </c>
      <c r="B51" s="1" t="s">
        <v>22</v>
      </c>
      <c r="C51" s="2">
        <f>AVERAGE(C31:C33)</f>
        <v>521.49073418709861</v>
      </c>
      <c r="D51" s="2">
        <f t="shared" ref="D51:AC51" si="9">AVERAGE(D31:D33)</f>
        <v>421.18277073186817</v>
      </c>
      <c r="E51" s="2">
        <f t="shared" si="9"/>
        <v>413.58941176215149</v>
      </c>
      <c r="F51" s="2">
        <f t="shared" si="9"/>
        <v>1.1539249999999999</v>
      </c>
      <c r="G51" s="2">
        <f t="shared" si="9"/>
        <v>306.13196373776327</v>
      </c>
      <c r="H51" s="2">
        <f t="shared" si="9"/>
        <v>262.74166666666673</v>
      </c>
      <c r="I51" s="2">
        <f t="shared" si="9"/>
        <v>11.401666666666673</v>
      </c>
      <c r="J51" s="2">
        <f t="shared" si="9"/>
        <v>37.522500000000001</v>
      </c>
      <c r="K51" s="2">
        <f t="shared" si="9"/>
        <v>40.3675</v>
      </c>
      <c r="L51" s="2">
        <f t="shared" si="9"/>
        <v>17.426666666666673</v>
      </c>
      <c r="M51" s="2">
        <f t="shared" si="9"/>
        <v>47.418887793240536</v>
      </c>
      <c r="N51" s="2">
        <f t="shared" si="9"/>
        <v>4.47</v>
      </c>
      <c r="O51" s="2">
        <f t="shared" si="9"/>
        <v>3.2365192896666666</v>
      </c>
      <c r="P51" s="2">
        <f t="shared" si="9"/>
        <v>0.51978333333333337</v>
      </c>
      <c r="Q51" s="2">
        <f t="shared" si="9"/>
        <v>21.566666666666666</v>
      </c>
      <c r="R51" s="2">
        <f t="shared" si="9"/>
        <v>1.5296666666666667</v>
      </c>
      <c r="S51" s="2">
        <f t="shared" si="9"/>
        <v>77.833333333333329</v>
      </c>
      <c r="T51" s="2">
        <f t="shared" si="9"/>
        <v>77.033333333333317</v>
      </c>
      <c r="U51" s="2">
        <f t="shared" si="9"/>
        <v>21.965000000000003</v>
      </c>
      <c r="V51" s="2">
        <f t="shared" si="9"/>
        <v>530.6</v>
      </c>
      <c r="W51" s="2">
        <f t="shared" si="9"/>
        <v>16.465</v>
      </c>
      <c r="X51" s="2">
        <f t="shared" si="9"/>
        <v>2.7333333333333338</v>
      </c>
      <c r="Y51" s="2">
        <f t="shared" si="9"/>
        <v>5.3050000000000006</v>
      </c>
      <c r="Z51" s="2">
        <f t="shared" si="9"/>
        <v>0.59340599999999999</v>
      </c>
      <c r="AA51" s="2">
        <f t="shared" si="9"/>
        <v>7.418333333333333</v>
      </c>
      <c r="AB51" s="2">
        <f t="shared" si="9"/>
        <v>19.2</v>
      </c>
      <c r="AC51" s="2">
        <f t="shared" si="9"/>
        <v>2.4816666666666665</v>
      </c>
    </row>
    <row r="52" spans="1:29" x14ac:dyDescent="0.15">
      <c r="A52" t="s">
        <v>28</v>
      </c>
      <c r="B52" s="1" t="s">
        <v>22</v>
      </c>
      <c r="C52" s="2">
        <f>AVERAGE(C34:C36)</f>
        <v>566.03752011083941</v>
      </c>
      <c r="D52" s="2">
        <f t="shared" ref="D52:AC52" si="10">AVERAGE(D34:D36)</f>
        <v>499.72738418141216</v>
      </c>
      <c r="E52" s="2">
        <f t="shared" si="10"/>
        <v>491.09323628874063</v>
      </c>
      <c r="F52" s="2">
        <f t="shared" si="10"/>
        <v>1.2717666666666669</v>
      </c>
      <c r="G52" s="2">
        <f t="shared" si="10"/>
        <v>392.74502150540798</v>
      </c>
      <c r="H52" s="2">
        <f t="shared" si="10"/>
        <v>503.93333333333334</v>
      </c>
      <c r="I52" s="2">
        <f t="shared" si="10"/>
        <v>10.210000000000006</v>
      </c>
      <c r="J52" s="2">
        <f t="shared" si="10"/>
        <v>61.910000000000004</v>
      </c>
      <c r="K52" s="2">
        <f t="shared" si="10"/>
        <v>72.12</v>
      </c>
      <c r="L52" s="2">
        <f t="shared" si="10"/>
        <v>21.72666666666667</v>
      </c>
      <c r="M52" s="2">
        <f t="shared" si="10"/>
        <v>46.836469333333334</v>
      </c>
      <c r="N52" s="2">
        <f t="shared" si="10"/>
        <v>4.1533333333333333</v>
      </c>
      <c r="O52" s="2">
        <f t="shared" si="10"/>
        <v>3.1164614314115298</v>
      </c>
      <c r="P52" s="2">
        <f t="shared" si="10"/>
        <v>0.43669487392088963</v>
      </c>
      <c r="Q52" s="2">
        <f t="shared" si="10"/>
        <v>17.020744931636024</v>
      </c>
      <c r="R52" s="2">
        <f t="shared" si="10"/>
        <v>1.7072512462612135</v>
      </c>
      <c r="S52" s="2">
        <f t="shared" si="10"/>
        <v>73.310023310023311</v>
      </c>
      <c r="T52" s="2">
        <f t="shared" si="10"/>
        <v>65.106893106893111</v>
      </c>
      <c r="U52" s="2">
        <f t="shared" si="10"/>
        <v>12.558325008324999</v>
      </c>
      <c r="V52" s="2">
        <f t="shared" si="10"/>
        <v>406.19447219447221</v>
      </c>
      <c r="W52" s="2">
        <f t="shared" si="10"/>
        <v>6.3076956376956375</v>
      </c>
      <c r="X52" s="2">
        <f t="shared" si="10"/>
        <v>1.1628571428571428</v>
      </c>
      <c r="Y52" s="2">
        <f t="shared" si="10"/>
        <v>6.357808857808867</v>
      </c>
      <c r="Z52" s="2">
        <f t="shared" si="10"/>
        <v>0.61022817742363877</v>
      </c>
      <c r="AA52" s="2">
        <f t="shared" si="10"/>
        <v>7.25</v>
      </c>
      <c r="AB52" s="2">
        <f t="shared" si="10"/>
        <v>25.516666666666666</v>
      </c>
      <c r="AC52" s="2">
        <f t="shared" si="10"/>
        <v>2.5070607553366169</v>
      </c>
    </row>
    <row r="53" spans="1:29" x14ac:dyDescent="0.15">
      <c r="A53" t="s">
        <v>30</v>
      </c>
      <c r="B53" s="1" t="s">
        <v>22</v>
      </c>
      <c r="C53" s="2">
        <f>AVERAGE(C37:C39)</f>
        <v>491.54981682945021</v>
      </c>
      <c r="D53" s="2">
        <f t="shared" ref="D53:AC53" si="11">AVERAGE(D37:D39)</f>
        <v>414.50409231737314</v>
      </c>
      <c r="E53" s="2">
        <f t="shared" si="11"/>
        <v>399.91956606822674</v>
      </c>
      <c r="F53" s="2">
        <f t="shared" si="11"/>
        <v>1.3225</v>
      </c>
      <c r="G53" s="2">
        <f t="shared" si="11"/>
        <v>331.72957060845232</v>
      </c>
      <c r="H53" s="2">
        <f t="shared" si="11"/>
        <v>347.36666666666662</v>
      </c>
      <c r="I53" s="2">
        <f t="shared" si="11"/>
        <v>7.6000000000000112</v>
      </c>
      <c r="J53" s="2">
        <f t="shared" si="11"/>
        <v>45.98</v>
      </c>
      <c r="K53" s="2">
        <f t="shared" si="11"/>
        <v>45.580000000000005</v>
      </c>
      <c r="L53" s="2">
        <f t="shared" si="11"/>
        <v>27.510000000000005</v>
      </c>
      <c r="M53" s="2">
        <f t="shared" si="11"/>
        <v>35.656666666666666</v>
      </c>
      <c r="N53" s="2">
        <f t="shared" si="11"/>
        <v>4.5566666666666666</v>
      </c>
      <c r="O53" s="2">
        <f t="shared" si="11"/>
        <v>2.7680000000000002</v>
      </c>
      <c r="P53" s="2">
        <f t="shared" si="11"/>
        <v>0.44166666666666671</v>
      </c>
      <c r="Q53" s="2">
        <f t="shared" si="11"/>
        <v>33.678999999999995</v>
      </c>
      <c r="R53" s="2">
        <f t="shared" si="11"/>
        <v>1.7186666666666668</v>
      </c>
      <c r="S53" s="2">
        <f t="shared" si="11"/>
        <v>79.771333333333331</v>
      </c>
      <c r="T53" s="2">
        <f t="shared" si="11"/>
        <v>58.170333333333332</v>
      </c>
      <c r="U53" s="2">
        <f t="shared" si="11"/>
        <v>21.431333333333331</v>
      </c>
      <c r="V53" s="2">
        <f t="shared" si="11"/>
        <v>584.94933333333336</v>
      </c>
      <c r="W53" s="2">
        <f t="shared" si="11"/>
        <v>16.097333333333335</v>
      </c>
      <c r="X53" s="2">
        <f t="shared" si="11"/>
        <v>1.0852333333333333</v>
      </c>
      <c r="Y53" s="2">
        <f t="shared" si="11"/>
        <v>4.4683333333333328</v>
      </c>
      <c r="Z53" s="2">
        <f t="shared" si="11"/>
        <v>0.66066666666666662</v>
      </c>
      <c r="AA53" s="2">
        <f t="shared" si="11"/>
        <v>7.269333333333333</v>
      </c>
      <c r="AB53" s="2">
        <f t="shared" si="11"/>
        <v>15.85</v>
      </c>
      <c r="AC53" s="2">
        <f t="shared" si="11"/>
        <v>2.395</v>
      </c>
    </row>
    <row r="54" spans="1:29" x14ac:dyDescent="0.15">
      <c r="B54" s="1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</row>
    <row r="56" spans="1:29" x14ac:dyDescent="0.15">
      <c r="A56" s="3" t="s">
        <v>82</v>
      </c>
    </row>
    <row r="57" spans="1:29" x14ac:dyDescent="0.15">
      <c r="A57" t="s">
        <v>32</v>
      </c>
      <c r="C57">
        <f t="shared" ref="C57:D60" si="12">(C42+C46+C50)/3</f>
        <v>562.08226237254723</v>
      </c>
      <c r="D57">
        <f t="shared" si="12"/>
        <v>531.2443745803298</v>
      </c>
      <c r="E57">
        <f t="shared" ref="E57:AC57" si="13">(E42+E46+E50)/3</f>
        <v>522.68189005431611</v>
      </c>
      <c r="F57">
        <f t="shared" si="13"/>
        <v>0.9749888888888889</v>
      </c>
      <c r="G57">
        <f t="shared" si="13"/>
        <v>457.79821630207744</v>
      </c>
      <c r="H57">
        <f t="shared" si="13"/>
        <v>483.52222222222218</v>
      </c>
      <c r="I57">
        <f t="shared" si="13"/>
        <v>5.6537777777777789</v>
      </c>
      <c r="J57">
        <f t="shared" si="13"/>
        <v>56.859222222222229</v>
      </c>
      <c r="K57">
        <f t="shared" si="13"/>
        <v>62.401333333333334</v>
      </c>
      <c r="L57">
        <f t="shared" si="13"/>
        <v>13.756888888888888</v>
      </c>
      <c r="M57">
        <f t="shared" si="13"/>
        <v>37.222669608843482</v>
      </c>
      <c r="N57">
        <f t="shared" si="13"/>
        <v>4.1849999999999996</v>
      </c>
      <c r="O57">
        <f t="shared" si="13"/>
        <v>2.588509199937338</v>
      </c>
      <c r="P57">
        <f t="shared" si="13"/>
        <v>0.3819840595734198</v>
      </c>
      <c r="Q57">
        <f t="shared" si="13"/>
        <v>29.222546634014179</v>
      </c>
      <c r="R57">
        <f t="shared" si="13"/>
        <v>1.253172918529035</v>
      </c>
      <c r="S57">
        <f t="shared" si="13"/>
        <v>137.94025817300377</v>
      </c>
      <c r="T57">
        <f t="shared" si="13"/>
        <v>87.482796605859448</v>
      </c>
      <c r="U57">
        <f t="shared" si="13"/>
        <v>20.75571128413959</v>
      </c>
      <c r="V57">
        <f t="shared" si="13"/>
        <v>494.3904068942781</v>
      </c>
      <c r="W57">
        <f t="shared" si="13"/>
        <v>11.945895832312219</v>
      </c>
      <c r="X57">
        <f t="shared" si="13"/>
        <v>1.5737998453110755</v>
      </c>
      <c r="Y57">
        <f t="shared" si="13"/>
        <v>3.4917869630091825</v>
      </c>
      <c r="Z57">
        <f t="shared" si="13"/>
        <v>0.43856642692401865</v>
      </c>
      <c r="AA57">
        <f t="shared" si="13"/>
        <v>6.6813492638233702</v>
      </c>
      <c r="AB57">
        <f t="shared" si="13"/>
        <v>22.298160572658642</v>
      </c>
      <c r="AC57">
        <f t="shared" si="13"/>
        <v>2.2031163094782502</v>
      </c>
    </row>
    <row r="58" spans="1:29" x14ac:dyDescent="0.15">
      <c r="A58" t="s">
        <v>26</v>
      </c>
      <c r="C58">
        <f t="shared" si="12"/>
        <v>507.41702107500777</v>
      </c>
      <c r="D58">
        <f t="shared" si="12"/>
        <v>457.76091658778228</v>
      </c>
      <c r="E58">
        <f t="shared" ref="E58:AC58" si="14">(E43+E47+E51)/3</f>
        <v>446.07139783526418</v>
      </c>
      <c r="F58">
        <f t="shared" si="14"/>
        <v>1.0051583333333334</v>
      </c>
      <c r="G58">
        <f t="shared" si="14"/>
        <v>367.26968972021768</v>
      </c>
      <c r="H58">
        <f t="shared" si="14"/>
        <v>330.80833333333339</v>
      </c>
      <c r="I58">
        <f t="shared" si="14"/>
        <v>5.3033333333333372</v>
      </c>
      <c r="J58">
        <f t="shared" si="14"/>
        <v>41.611944444444447</v>
      </c>
      <c r="K58">
        <f t="shared" si="14"/>
        <v>44.063055555555557</v>
      </c>
      <c r="L58">
        <f t="shared" si="14"/>
        <v>12.093333333333334</v>
      </c>
      <c r="M58">
        <f t="shared" si="14"/>
        <v>36.342825002642947</v>
      </c>
      <c r="N58">
        <f t="shared" si="14"/>
        <v>4.3583259259259242</v>
      </c>
      <c r="O58">
        <f t="shared" si="14"/>
        <v>2.5034495413788349</v>
      </c>
      <c r="P58">
        <f t="shared" si="14"/>
        <v>0.38436371470480379</v>
      </c>
      <c r="Q58">
        <f t="shared" si="14"/>
        <v>29.36006600660065</v>
      </c>
      <c r="R58">
        <f t="shared" si="14"/>
        <v>1.9047480145675006</v>
      </c>
      <c r="S58">
        <f t="shared" si="14"/>
        <v>105.93053733014654</v>
      </c>
      <c r="T58">
        <f t="shared" si="14"/>
        <v>82.808174712167144</v>
      </c>
      <c r="U58">
        <f t="shared" si="14"/>
        <v>21.199475619156988</v>
      </c>
      <c r="V58">
        <f t="shared" si="14"/>
        <v>402.39673092613822</v>
      </c>
      <c r="W58">
        <f t="shared" si="14"/>
        <v>12.166303765357133</v>
      </c>
      <c r="X58">
        <f t="shared" si="14"/>
        <v>1.7140152721412309</v>
      </c>
      <c r="Y58">
        <f t="shared" si="14"/>
        <v>4.0047919713987703</v>
      </c>
      <c r="Z58">
        <f t="shared" si="14"/>
        <v>0.44019578587889185</v>
      </c>
      <c r="AA58">
        <f t="shared" si="14"/>
        <v>6.6450826296007124</v>
      </c>
      <c r="AB58">
        <f t="shared" si="14"/>
        <v>22.084867702784077</v>
      </c>
      <c r="AC58">
        <f t="shared" si="14"/>
        <v>2.3011364246977455</v>
      </c>
    </row>
    <row r="59" spans="1:29" x14ac:dyDescent="0.15">
      <c r="A59" t="s">
        <v>28</v>
      </c>
      <c r="C59">
        <f t="shared" si="12"/>
        <v>492.0042539526724</v>
      </c>
      <c r="D59">
        <f t="shared" si="12"/>
        <v>448.18422672294747</v>
      </c>
      <c r="E59">
        <f t="shared" ref="E59:AC59" si="15">(E44+E48+E52)/3</f>
        <v>438.72268086140252</v>
      </c>
      <c r="F59">
        <f t="shared" si="15"/>
        <v>1.1677833333333334</v>
      </c>
      <c r="G59">
        <f t="shared" si="15"/>
        <v>378.28278797878738</v>
      </c>
      <c r="H59">
        <f t="shared" si="15"/>
        <v>442.0333333333333</v>
      </c>
      <c r="I59">
        <f t="shared" si="15"/>
        <v>5.7644444444444458</v>
      </c>
      <c r="J59">
        <f t="shared" si="15"/>
        <v>51.838333333333338</v>
      </c>
      <c r="K59">
        <f t="shared" si="15"/>
        <v>57.602777777777781</v>
      </c>
      <c r="L59">
        <f t="shared" si="15"/>
        <v>13.399444444444441</v>
      </c>
      <c r="M59">
        <f t="shared" si="15"/>
        <v>36.228660564010305</v>
      </c>
      <c r="N59">
        <f t="shared" si="15"/>
        <v>4.1733333333333329</v>
      </c>
      <c r="O59">
        <f t="shared" si="15"/>
        <v>2.3208442252876411</v>
      </c>
      <c r="P59">
        <f t="shared" si="15"/>
        <v>0.38789944110308633</v>
      </c>
      <c r="Q59">
        <f t="shared" si="15"/>
        <v>28.503337171870289</v>
      </c>
      <c r="R59">
        <f t="shared" si="15"/>
        <v>1.526752831216714</v>
      </c>
      <c r="S59">
        <f t="shared" si="15"/>
        <v>81.419571767582582</v>
      </c>
      <c r="T59">
        <f t="shared" si="15"/>
        <v>76.236575968343303</v>
      </c>
      <c r="U59">
        <f t="shared" si="15"/>
        <v>15.587311354929978</v>
      </c>
      <c r="V59">
        <f t="shared" si="15"/>
        <v>352.71966365546217</v>
      </c>
      <c r="W59">
        <f t="shared" si="15"/>
        <v>4.9865580820242181</v>
      </c>
      <c r="X59">
        <f t="shared" si="15"/>
        <v>1.4719703183964754</v>
      </c>
      <c r="Y59">
        <f t="shared" si="15"/>
        <v>3.7733512920554624</v>
      </c>
      <c r="Z59">
        <f t="shared" si="15"/>
        <v>0.46356998333982641</v>
      </c>
      <c r="AA59">
        <f t="shared" si="15"/>
        <v>7.3169079967478643</v>
      </c>
      <c r="AB59">
        <f t="shared" si="15"/>
        <v>24.811880393133354</v>
      </c>
      <c r="AC59">
        <f t="shared" si="15"/>
        <v>2.3082756414969481</v>
      </c>
    </row>
    <row r="60" spans="1:29" x14ac:dyDescent="0.15">
      <c r="A60" t="s">
        <v>30</v>
      </c>
      <c r="C60">
        <f t="shared" si="12"/>
        <v>425.42438999102097</v>
      </c>
      <c r="D60">
        <f t="shared" si="12"/>
        <v>369.04223141549727</v>
      </c>
      <c r="E60">
        <f t="shared" ref="E60:AC60" si="16">(E45+E49+E53)/3</f>
        <v>357.64561681638793</v>
      </c>
      <c r="F60">
        <f t="shared" si="16"/>
        <v>1.0784555555555555</v>
      </c>
      <c r="G60">
        <f t="shared" si="16"/>
        <v>271.32417815696158</v>
      </c>
      <c r="H60">
        <f t="shared" si="16"/>
        <v>270.37259999999998</v>
      </c>
      <c r="I60">
        <f t="shared" si="16"/>
        <v>5.9558155555555592</v>
      </c>
      <c r="J60">
        <f t="shared" si="16"/>
        <v>36.762488888888889</v>
      </c>
      <c r="K60">
        <f t="shared" si="16"/>
        <v>39.546055555555562</v>
      </c>
      <c r="L60">
        <f t="shared" si="16"/>
        <v>16.740507166666667</v>
      </c>
      <c r="M60">
        <f t="shared" si="16"/>
        <v>27.181505008238702</v>
      </c>
      <c r="N60">
        <f t="shared" si="16"/>
        <v>4.490925925925926</v>
      </c>
      <c r="O60">
        <f t="shared" si="16"/>
        <v>2.4310990951102802</v>
      </c>
      <c r="P60">
        <f t="shared" si="16"/>
        <v>0.40075291790628076</v>
      </c>
      <c r="Q60">
        <f t="shared" si="16"/>
        <v>37.736721451891746</v>
      </c>
      <c r="R60">
        <f t="shared" si="16"/>
        <v>1.4505729121013433</v>
      </c>
      <c r="S60">
        <f t="shared" si="16"/>
        <v>85.118723942723989</v>
      </c>
      <c r="T60">
        <f t="shared" si="16"/>
        <v>66.36434576534576</v>
      </c>
      <c r="U60">
        <f t="shared" si="16"/>
        <v>18.603897102897097</v>
      </c>
      <c r="V60">
        <f t="shared" si="16"/>
        <v>479.76244338994343</v>
      </c>
      <c r="W60">
        <f t="shared" si="16"/>
        <v>9.2177392523421329</v>
      </c>
      <c r="X60">
        <f t="shared" si="16"/>
        <v>1.2293875124875122</v>
      </c>
      <c r="Y60">
        <f t="shared" si="16"/>
        <v>3.2559287046287047</v>
      </c>
      <c r="Z60">
        <f t="shared" si="16"/>
        <v>0.46819647419318811</v>
      </c>
      <c r="AA60">
        <f t="shared" si="16"/>
        <v>6.0994536713200445</v>
      </c>
      <c r="AB60">
        <f t="shared" si="16"/>
        <v>21.344605029337668</v>
      </c>
      <c r="AC60">
        <f t="shared" si="16"/>
        <v>2.2964607531854964</v>
      </c>
    </row>
    <row r="61" spans="1:29" x14ac:dyDescent="0.15">
      <c r="A61" s="4" t="s">
        <v>33</v>
      </c>
      <c r="C61" s="2">
        <f>AVERAGE(C42:C53)</f>
        <v>496.73198184781205</v>
      </c>
      <c r="D61" s="2">
        <f>AVERAGE(D42:D53)</f>
        <v>451.55793732663921</v>
      </c>
      <c r="E61" s="2">
        <f t="shared" ref="E61:AC61" si="17">AVERAGE(E42:E53)</f>
        <v>441.28039639184266</v>
      </c>
      <c r="F61" s="2">
        <f t="shared" si="17"/>
        <v>1.0565965277777776</v>
      </c>
      <c r="G61" s="2">
        <f t="shared" si="17"/>
        <v>368.66871803951108</v>
      </c>
      <c r="H61" s="2">
        <f t="shared" si="17"/>
        <v>381.68412222222219</v>
      </c>
      <c r="I61" s="2">
        <f t="shared" si="17"/>
        <v>5.6693427777777812</v>
      </c>
      <c r="J61" s="2">
        <f t="shared" si="17"/>
        <v>46.767997222222228</v>
      </c>
      <c r="K61" s="2">
        <f t="shared" si="17"/>
        <v>50.903305555555569</v>
      </c>
      <c r="L61" s="2">
        <f t="shared" si="17"/>
        <v>13.997543458333334</v>
      </c>
      <c r="M61" s="2">
        <f t="shared" si="17"/>
        <v>34.243915045933853</v>
      </c>
      <c r="N61" s="2">
        <f t="shared" si="17"/>
        <v>4.3018962962962961</v>
      </c>
      <c r="O61" s="2">
        <f t="shared" si="17"/>
        <v>2.4609755154285233</v>
      </c>
      <c r="P61" s="2">
        <f t="shared" si="17"/>
        <v>0.38875003332189767</v>
      </c>
      <c r="Q61" s="2">
        <f t="shared" si="17"/>
        <v>31.205667816094216</v>
      </c>
      <c r="R61" s="2">
        <f t="shared" si="17"/>
        <v>1.5338116691036487</v>
      </c>
      <c r="S61" s="2">
        <f t="shared" si="17"/>
        <v>102.60227280336424</v>
      </c>
      <c r="T61" s="2">
        <f t="shared" si="17"/>
        <v>78.222973262928917</v>
      </c>
      <c r="U61" s="2">
        <f t="shared" si="17"/>
        <v>19.036598840280913</v>
      </c>
      <c r="V61" s="2">
        <f t="shared" si="17"/>
        <v>432.31731121645544</v>
      </c>
      <c r="W61" s="2">
        <f t="shared" si="17"/>
        <v>9.5791242330089279</v>
      </c>
      <c r="X61" s="2">
        <f t="shared" si="17"/>
        <v>1.4972932370840735</v>
      </c>
      <c r="Y61" s="2">
        <f t="shared" si="17"/>
        <v>3.6314647327730296</v>
      </c>
      <c r="Z61" s="2">
        <f t="shared" si="17"/>
        <v>0.45263216758398128</v>
      </c>
      <c r="AA61" s="2">
        <f t="shared" si="17"/>
        <v>6.6856983903729983</v>
      </c>
      <c r="AB61" s="2">
        <f t="shared" si="17"/>
        <v>22.63487842447844</v>
      </c>
      <c r="AC61" s="2">
        <f t="shared" si="17"/>
        <v>2.2772472822146104</v>
      </c>
    </row>
    <row r="62" spans="1:29" x14ac:dyDescent="0.15">
      <c r="A62" s="4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</row>
    <row r="63" spans="1:29" x14ac:dyDescent="0.15">
      <c r="A63" t="s">
        <v>3</v>
      </c>
    </row>
    <row r="64" spans="1:29" x14ac:dyDescent="0.15">
      <c r="A64" s="16"/>
      <c r="B64" s="16"/>
      <c r="C64" s="26" t="s">
        <v>83</v>
      </c>
      <c r="D64" s="26"/>
      <c r="E64" s="26"/>
      <c r="F64" s="26"/>
      <c r="G64" s="26"/>
      <c r="H64" s="26"/>
      <c r="I64" s="26" t="s">
        <v>84</v>
      </c>
      <c r="J64" s="26"/>
      <c r="K64" s="26"/>
      <c r="L64" s="16"/>
      <c r="M64" s="16"/>
      <c r="N64" s="16"/>
      <c r="O64" s="26" t="s">
        <v>85</v>
      </c>
      <c r="P64" s="26"/>
      <c r="Q64" s="26"/>
      <c r="R64" s="26"/>
      <c r="S64" s="26"/>
      <c r="T64" s="26" t="s">
        <v>86</v>
      </c>
      <c r="U64" s="26"/>
      <c r="V64" s="26"/>
      <c r="W64" s="26"/>
      <c r="X64" s="26"/>
      <c r="Y64" s="26"/>
      <c r="Z64" s="26" t="s">
        <v>88</v>
      </c>
      <c r="AA64" s="26"/>
      <c r="AB64" s="26"/>
      <c r="AC64" s="26"/>
    </row>
    <row r="65" spans="1:29" ht="27" x14ac:dyDescent="0.15">
      <c r="A65" s="16"/>
      <c r="B65" s="16"/>
      <c r="C65" s="12" t="s">
        <v>55</v>
      </c>
      <c r="D65" s="12" t="s">
        <v>75</v>
      </c>
      <c r="E65" s="12" t="s">
        <v>56</v>
      </c>
      <c r="F65" s="27" t="s">
        <v>57</v>
      </c>
      <c r="G65" s="12" t="s">
        <v>76</v>
      </c>
      <c r="H65" s="12" t="s">
        <v>58</v>
      </c>
      <c r="I65" s="12" t="s">
        <v>77</v>
      </c>
      <c r="J65" s="12" t="s">
        <v>78</v>
      </c>
      <c r="K65" s="12" t="s">
        <v>79</v>
      </c>
      <c r="L65" s="27" t="s">
        <v>80</v>
      </c>
      <c r="M65" s="27" t="s">
        <v>59</v>
      </c>
      <c r="N65" s="28" t="s">
        <v>60</v>
      </c>
      <c r="O65" s="12" t="s">
        <v>0</v>
      </c>
      <c r="P65" s="12" t="s">
        <v>1</v>
      </c>
      <c r="Q65" s="12" t="s">
        <v>2</v>
      </c>
      <c r="R65" s="13" t="s">
        <v>61</v>
      </c>
      <c r="S65" s="13" t="s">
        <v>62</v>
      </c>
      <c r="T65" s="13" t="s">
        <v>63</v>
      </c>
      <c r="U65" s="13" t="s">
        <v>64</v>
      </c>
      <c r="V65" s="13" t="s">
        <v>65</v>
      </c>
      <c r="W65" s="13" t="s">
        <v>66</v>
      </c>
      <c r="X65" s="12" t="s">
        <v>67</v>
      </c>
      <c r="Y65" s="12" t="s">
        <v>68</v>
      </c>
      <c r="Z65" s="12" t="s">
        <v>69</v>
      </c>
      <c r="AA65" s="12" t="s">
        <v>70</v>
      </c>
      <c r="AB65" s="15" t="s">
        <v>71</v>
      </c>
      <c r="AC65" s="15" t="s">
        <v>87</v>
      </c>
    </row>
    <row r="66" spans="1:29" x14ac:dyDescent="0.15">
      <c r="A66" s="16" t="s">
        <v>32</v>
      </c>
      <c r="B66" s="16" t="s">
        <v>35</v>
      </c>
      <c r="C66" s="16">
        <f t="shared" ref="C66:AC66" si="18">C42/C57</f>
        <v>0.80075493211536242</v>
      </c>
      <c r="D66" s="16">
        <f t="shared" si="18"/>
        <v>0.78030852999705869</v>
      </c>
      <c r="E66" s="16">
        <f t="shared" si="18"/>
        <v>0.77108071582593174</v>
      </c>
      <c r="F66" s="16">
        <f t="shared" si="18"/>
        <v>1.0673284026028786</v>
      </c>
      <c r="G66" s="16">
        <f t="shared" si="18"/>
        <v>0.74857098323392546</v>
      </c>
      <c r="H66" s="16">
        <f t="shared" si="18"/>
        <v>0.73874577751223658</v>
      </c>
      <c r="I66" s="16">
        <f t="shared" si="18"/>
        <v>0.62878311453502067</v>
      </c>
      <c r="J66" s="16">
        <f t="shared" si="18"/>
        <v>0.75880390750645355</v>
      </c>
      <c r="K66" s="16">
        <f t="shared" si="18"/>
        <v>0.74838144484092217</v>
      </c>
      <c r="L66" s="16">
        <f t="shared" si="18"/>
        <v>0.79814557555002741</v>
      </c>
      <c r="M66" s="16">
        <f t="shared" si="18"/>
        <v>1.0782855471798525</v>
      </c>
      <c r="N66" s="16">
        <f t="shared" si="18"/>
        <v>0.99800876144962181</v>
      </c>
      <c r="O66" s="16">
        <f t="shared" si="18"/>
        <v>1.1636041317036518</v>
      </c>
      <c r="P66" s="16">
        <f t="shared" si="18"/>
        <v>0.73388751783620287</v>
      </c>
      <c r="Q66" s="16">
        <f t="shared" si="18"/>
        <v>1.0181850599361135</v>
      </c>
      <c r="R66" s="16">
        <f t="shared" si="18"/>
        <v>0.71076503729814777</v>
      </c>
      <c r="S66" s="16">
        <f t="shared" si="18"/>
        <v>1.2084779671934505</v>
      </c>
      <c r="T66" s="16">
        <f t="shared" si="18"/>
        <v>1.1024072207152917</v>
      </c>
      <c r="U66" s="16">
        <f t="shared" si="18"/>
        <v>1.1110474288237779</v>
      </c>
      <c r="V66" s="16">
        <f t="shared" si="18"/>
        <v>1.1033150340842248</v>
      </c>
      <c r="W66" s="16">
        <f t="shared" si="18"/>
        <v>1.0709077855181017</v>
      </c>
      <c r="X66" s="16">
        <f t="shared" si="18"/>
        <v>1.1801443290967344</v>
      </c>
      <c r="Y66" s="16">
        <f t="shared" si="18"/>
        <v>1.0233563992376751</v>
      </c>
      <c r="Z66" s="16">
        <f t="shared" si="18"/>
        <v>0.90099540018322521</v>
      </c>
      <c r="AA66" s="16">
        <f t="shared" si="18"/>
        <v>1.5442988523092973</v>
      </c>
      <c r="AB66" s="16">
        <f t="shared" si="18"/>
        <v>0.89937164404149883</v>
      </c>
      <c r="AC66" s="16">
        <f t="shared" si="18"/>
        <v>1.0497251809707497</v>
      </c>
    </row>
    <row r="67" spans="1:29" x14ac:dyDescent="0.15">
      <c r="A67" s="16" t="s">
        <v>26</v>
      </c>
      <c r="B67" s="16" t="s">
        <v>35</v>
      </c>
      <c r="C67" s="16">
        <f t="shared" ref="C67:AC67" si="19">C43/C58</f>
        <v>0.73057458959813504</v>
      </c>
      <c r="D67" s="16">
        <f t="shared" si="19"/>
        <v>0.76121584358630312</v>
      </c>
      <c r="E67" s="16">
        <f t="shared" si="19"/>
        <v>0.76055354895926786</v>
      </c>
      <c r="F67" s="16">
        <f t="shared" si="19"/>
        <v>0.95548794136910431</v>
      </c>
      <c r="G67" s="16">
        <f t="shared" si="19"/>
        <v>0.73645860593847368</v>
      </c>
      <c r="H67" s="16">
        <f t="shared" si="19"/>
        <v>0.78288031841197059</v>
      </c>
      <c r="I67" s="16">
        <f t="shared" si="19"/>
        <v>0.39189189189188972</v>
      </c>
      <c r="J67" s="16">
        <f t="shared" si="19"/>
        <v>0.79944994426012839</v>
      </c>
      <c r="K67" s="16">
        <f t="shared" si="19"/>
        <v>0.80214591462991791</v>
      </c>
      <c r="L67" s="16">
        <f t="shared" si="19"/>
        <v>0.78114663726571087</v>
      </c>
      <c r="M67" s="16">
        <f t="shared" si="19"/>
        <v>1.0311222107069002</v>
      </c>
      <c r="N67" s="16">
        <f t="shared" si="19"/>
        <v>1.0263879777148552</v>
      </c>
      <c r="O67" s="16">
        <f t="shared" si="19"/>
        <v>1.1235135035037405</v>
      </c>
      <c r="P67" s="16">
        <f t="shared" si="19"/>
        <v>0.72993336846474322</v>
      </c>
      <c r="Q67" s="16">
        <f t="shared" si="19"/>
        <v>1.0134159912770766</v>
      </c>
      <c r="R67" s="16">
        <f t="shared" si="19"/>
        <v>0.91708935457953977</v>
      </c>
      <c r="S67" s="16">
        <f t="shared" si="19"/>
        <v>1.1824336664639987</v>
      </c>
      <c r="T67" s="16">
        <f t="shared" si="19"/>
        <v>1.0255981404637988</v>
      </c>
      <c r="U67" s="16">
        <f t="shared" si="19"/>
        <v>0.95258746563877861</v>
      </c>
      <c r="V67" s="16">
        <f t="shared" si="19"/>
        <v>0.82543087010755101</v>
      </c>
      <c r="W67" s="16">
        <f t="shared" si="19"/>
        <v>1.0707758692199789</v>
      </c>
      <c r="X67" s="16">
        <f t="shared" si="19"/>
        <v>0.94343989835856046</v>
      </c>
      <c r="Y67" s="16">
        <f t="shared" si="19"/>
        <v>1.2355593216209302</v>
      </c>
      <c r="Z67" s="16">
        <f t="shared" si="19"/>
        <v>1.0300840698902518</v>
      </c>
      <c r="AA67" s="16">
        <f t="shared" si="19"/>
        <v>1.4750255509246584</v>
      </c>
      <c r="AB67" s="16">
        <f t="shared" si="19"/>
        <v>0.93441054803021806</v>
      </c>
      <c r="AC67" s="16">
        <f t="shared" si="19"/>
        <v>0.91056458489137826</v>
      </c>
    </row>
    <row r="68" spans="1:29" x14ac:dyDescent="0.15">
      <c r="A68" s="16" t="s">
        <v>28</v>
      </c>
      <c r="B68" s="16" t="s">
        <v>35</v>
      </c>
      <c r="C68" s="16">
        <f t="shared" ref="C68:AC68" si="20">C44/C59</f>
        <v>0.90276193567074836</v>
      </c>
      <c r="D68" s="16">
        <f t="shared" si="20"/>
        <v>0.90948504541805719</v>
      </c>
      <c r="E68" s="16">
        <f t="shared" si="20"/>
        <v>0.90494056233475761</v>
      </c>
      <c r="F68" s="16">
        <f t="shared" si="20"/>
        <v>0.93199366320807231</v>
      </c>
      <c r="G68" s="16">
        <f t="shared" si="20"/>
        <v>0.89757799806059013</v>
      </c>
      <c r="H68" s="16">
        <f t="shared" si="20"/>
        <v>0.82256240102556366</v>
      </c>
      <c r="I68" s="16">
        <f t="shared" si="20"/>
        <v>0.66586353122590458</v>
      </c>
      <c r="J68" s="16">
        <f t="shared" si="20"/>
        <v>0.84503102594605017</v>
      </c>
      <c r="K68" s="16">
        <f t="shared" si="20"/>
        <v>0.8271013164874379</v>
      </c>
      <c r="L68" s="16">
        <f t="shared" si="20"/>
        <v>0.84207471288196034</v>
      </c>
      <c r="M68" s="16">
        <f t="shared" si="20"/>
        <v>1.047100797400788</v>
      </c>
      <c r="N68" s="16">
        <f t="shared" si="20"/>
        <v>1.0111821086261981</v>
      </c>
      <c r="O68" s="16">
        <f t="shared" si="20"/>
        <v>0.97253792768979064</v>
      </c>
      <c r="P68" s="16">
        <f t="shared" si="20"/>
        <v>0.95077447325020714</v>
      </c>
      <c r="Q68" s="16">
        <f t="shared" si="20"/>
        <v>1.2436296544088008</v>
      </c>
      <c r="R68" s="16">
        <f t="shared" si="20"/>
        <v>0.35460401335076158</v>
      </c>
      <c r="S68" s="16">
        <f t="shared" si="20"/>
        <v>0.84914664772103621</v>
      </c>
      <c r="T68" s="16">
        <f t="shared" si="20"/>
        <v>1.1760216868068107</v>
      </c>
      <c r="U68" s="16">
        <f t="shared" si="20"/>
        <v>1.2452698792000443</v>
      </c>
      <c r="V68" s="16">
        <f t="shared" si="20"/>
        <v>1.0008818786501339</v>
      </c>
      <c r="W68" s="16">
        <f t="shared" si="20"/>
        <v>0.98793494533129911</v>
      </c>
      <c r="X68" s="16">
        <f t="shared" si="20"/>
        <v>1.7197270600384602</v>
      </c>
      <c r="Y68" s="16">
        <f t="shared" si="20"/>
        <v>0.85279692063567847</v>
      </c>
      <c r="Z68" s="16">
        <f t="shared" si="20"/>
        <v>0.99971672740281048</v>
      </c>
      <c r="AA68" s="16">
        <f t="shared" si="20"/>
        <v>1.3677680979153353</v>
      </c>
      <c r="AB68" s="16">
        <f t="shared" si="20"/>
        <v>0.90373373472890639</v>
      </c>
      <c r="AC68" s="16">
        <f t="shared" si="20"/>
        <v>1.0019022967148199</v>
      </c>
    </row>
    <row r="69" spans="1:29" x14ac:dyDescent="0.15">
      <c r="A69" s="16" t="s">
        <v>30</v>
      </c>
      <c r="B69" s="16" t="s">
        <v>35</v>
      </c>
      <c r="C69" s="16">
        <f t="shared" ref="C69:AC69" si="21">C45/C60</f>
        <v>0.83340850546702283</v>
      </c>
      <c r="D69" s="16">
        <f t="shared" si="21"/>
        <v>0.86609181070519414</v>
      </c>
      <c r="E69" s="16">
        <f t="shared" si="21"/>
        <v>0.89537948071951112</v>
      </c>
      <c r="F69" s="16">
        <f t="shared" si="21"/>
        <v>1.0107046084421138</v>
      </c>
      <c r="G69" s="16">
        <f t="shared" si="21"/>
        <v>0.66299968014375721</v>
      </c>
      <c r="H69" s="16">
        <f t="shared" si="21"/>
        <v>0.8034016760574112</v>
      </c>
      <c r="I69" s="16">
        <f t="shared" si="21"/>
        <v>0.93703036098797121</v>
      </c>
      <c r="J69" s="16">
        <f t="shared" si="21"/>
        <v>0.91499426952110607</v>
      </c>
      <c r="K69" s="16">
        <f t="shared" si="21"/>
        <v>0.95335677529294249</v>
      </c>
      <c r="L69" s="16">
        <f t="shared" si="21"/>
        <v>0.71731328370845937</v>
      </c>
      <c r="M69" s="16">
        <f t="shared" si="21"/>
        <v>0.7994406488313891</v>
      </c>
      <c r="N69" s="16">
        <f t="shared" si="21"/>
        <v>1.0584305801822604</v>
      </c>
      <c r="O69" s="16">
        <f t="shared" si="21"/>
        <v>1.1539318980420297</v>
      </c>
      <c r="P69" s="16">
        <f t="shared" si="21"/>
        <v>1.0324150239377434</v>
      </c>
      <c r="Q69" s="16">
        <f t="shared" si="21"/>
        <v>1.1955853329102137</v>
      </c>
      <c r="R69" s="16">
        <f t="shared" si="21"/>
        <v>0.35690360869211529</v>
      </c>
      <c r="S69" s="16">
        <f t="shared" si="21"/>
        <v>0.83440317292731747</v>
      </c>
      <c r="T69" s="16">
        <f t="shared" si="21"/>
        <v>1.1755308130238582</v>
      </c>
      <c r="U69" s="16">
        <f t="shared" si="21"/>
        <v>0.89452583910900807</v>
      </c>
      <c r="V69" s="16">
        <f t="shared" si="21"/>
        <v>0.94362985870218341</v>
      </c>
      <c r="W69" s="16">
        <f t="shared" si="21"/>
        <v>0.84113177006642836</v>
      </c>
      <c r="X69" s="16">
        <f t="shared" si="21"/>
        <v>1.3762950923232082</v>
      </c>
      <c r="Y69" s="16">
        <f t="shared" si="21"/>
        <v>1.0684816270867092</v>
      </c>
      <c r="Z69" s="16">
        <f t="shared" si="21"/>
        <v>0.86288560950012783</v>
      </c>
      <c r="AA69" s="16">
        <f t="shared" si="21"/>
        <v>1.0658070952431855</v>
      </c>
      <c r="AB69" s="16">
        <f t="shared" si="21"/>
        <v>0.98958651632584316</v>
      </c>
      <c r="AC69" s="16">
        <f t="shared" si="21"/>
        <v>0.95973771680737807</v>
      </c>
    </row>
    <row r="70" spans="1:29" x14ac:dyDescent="0.15">
      <c r="A70" s="16" t="s">
        <v>34</v>
      </c>
      <c r="B70" s="16" t="s">
        <v>35</v>
      </c>
      <c r="C70" s="16">
        <f t="shared" ref="C70:AC70" si="22">(SUM(C42:C45)/4)/C61</f>
        <v>0.81508298371491683</v>
      </c>
      <c r="D70" s="16">
        <f t="shared" si="22"/>
        <v>0.82504954642804118</v>
      </c>
      <c r="E70" s="16">
        <f t="shared" si="22"/>
        <v>0.8268765272452413</v>
      </c>
      <c r="F70" s="16">
        <f t="shared" si="22"/>
        <v>0.98888661773685049</v>
      </c>
      <c r="G70" s="16">
        <f t="shared" si="22"/>
        <v>0.76803338610188188</v>
      </c>
      <c r="H70" s="16">
        <f t="shared" si="22"/>
        <v>0.7840260202364544</v>
      </c>
      <c r="I70" s="16">
        <f t="shared" si="22"/>
        <v>0.66376506310696104</v>
      </c>
      <c r="J70" s="16">
        <f t="shared" si="22"/>
        <v>0.82243276637591489</v>
      </c>
      <c r="K70" s="16">
        <f t="shared" si="22"/>
        <v>0.82209706966203333</v>
      </c>
      <c r="L70" s="16">
        <f t="shared" si="22"/>
        <v>0.78081893970901295</v>
      </c>
      <c r="M70" s="16">
        <f t="shared" si="22"/>
        <v>1.0021898774419173</v>
      </c>
      <c r="N70" s="16">
        <f t="shared" si="22"/>
        <v>1.0241607490925622</v>
      </c>
      <c r="O70" s="16">
        <f t="shared" si="22"/>
        <v>1.105973131724205</v>
      </c>
      <c r="P70" s="16">
        <f t="shared" si="22"/>
        <v>0.86394941433560546</v>
      </c>
      <c r="Q70" s="16">
        <f t="shared" si="22"/>
        <v>1.1221758468215477</v>
      </c>
      <c r="R70" s="16">
        <f t="shared" si="22"/>
        <v>0.60252557179984012</v>
      </c>
      <c r="S70" s="16">
        <f t="shared" si="22"/>
        <v>1.052886243133319</v>
      </c>
      <c r="T70" s="16">
        <f t="shared" si="22"/>
        <v>1.1155251523534249</v>
      </c>
      <c r="U70" s="16">
        <f t="shared" si="22"/>
        <v>1.0415070868047891</v>
      </c>
      <c r="V70" s="16">
        <f t="shared" si="22"/>
        <v>0.97345624091283489</v>
      </c>
      <c r="W70" s="16">
        <f t="shared" si="22"/>
        <v>1.0047908536402783</v>
      </c>
      <c r="X70" s="16">
        <f t="shared" si="22"/>
        <v>1.2852807242725062</v>
      </c>
      <c r="Y70" s="16">
        <f t="shared" si="22"/>
        <v>1.0476697467130036</v>
      </c>
      <c r="Z70" s="16">
        <f t="shared" si="22"/>
        <v>0.94780253678516779</v>
      </c>
      <c r="AA70" s="16">
        <f t="shared" si="22"/>
        <v>1.3696527595659489</v>
      </c>
      <c r="AB70" s="16">
        <f t="shared" si="22"/>
        <v>0.93038199447800141</v>
      </c>
      <c r="AC70" s="16">
        <f t="shared" si="22"/>
        <v>0.97976477306270815</v>
      </c>
    </row>
    <row r="71" spans="1:29" x14ac:dyDescent="0.15">
      <c r="A71" s="16" t="s">
        <v>32</v>
      </c>
      <c r="B71" s="16" t="s">
        <v>24</v>
      </c>
      <c r="C71" s="16">
        <f t="shared" ref="C71:AC71" si="23">C46/C57</f>
        <v>1.0037557626413471</v>
      </c>
      <c r="D71" s="16">
        <f t="shared" si="23"/>
        <v>1.0129298288283406</v>
      </c>
      <c r="E71" s="16">
        <f t="shared" si="23"/>
        <v>1.0053930588182542</v>
      </c>
      <c r="F71" s="16">
        <f t="shared" si="23"/>
        <v>1.0112935759951682</v>
      </c>
      <c r="G71" s="16">
        <f t="shared" si="23"/>
        <v>1.0754618602854267</v>
      </c>
      <c r="H71" s="16">
        <f t="shared" si="23"/>
        <v>1.0037456626146104</v>
      </c>
      <c r="I71" s="16">
        <f t="shared" si="23"/>
        <v>0.45367895605691427</v>
      </c>
      <c r="J71" s="16">
        <f t="shared" si="23"/>
        <v>0.93300607934215696</v>
      </c>
      <c r="K71" s="16">
        <f t="shared" si="23"/>
        <v>0.89124698190209617</v>
      </c>
      <c r="L71" s="16">
        <f t="shared" si="23"/>
        <v>0.51477239685975495</v>
      </c>
      <c r="M71" s="16">
        <f t="shared" si="23"/>
        <v>0.59324982307602692</v>
      </c>
      <c r="N71" s="16">
        <f t="shared" si="23"/>
        <v>1.0015929908403027</v>
      </c>
      <c r="O71" s="16">
        <f t="shared" si="23"/>
        <v>0.4811756511594259</v>
      </c>
      <c r="P71" s="16">
        <f t="shared" si="23"/>
        <v>0.81229963470230571</v>
      </c>
      <c r="Q71" s="16">
        <f t="shared" si="23"/>
        <v>1.0826234015659582</v>
      </c>
      <c r="R71" s="16">
        <f t="shared" si="23"/>
        <v>1.6521853412733816</v>
      </c>
      <c r="S71" s="16">
        <f t="shared" si="23"/>
        <v>0.84620458117622244</v>
      </c>
      <c r="T71" s="16">
        <f t="shared" si="23"/>
        <v>0.98473139664667564</v>
      </c>
      <c r="U71" s="16">
        <f t="shared" si="23"/>
        <v>0.67637066273389113</v>
      </c>
      <c r="V71" s="16">
        <f t="shared" si="23"/>
        <v>0.65060968193801749</v>
      </c>
      <c r="W71" s="16">
        <f t="shared" si="23"/>
        <v>0.42614925800335812</v>
      </c>
      <c r="X71" s="16">
        <f t="shared" si="23"/>
        <v>0.46623161274849206</v>
      </c>
      <c r="Y71" s="16">
        <f t="shared" si="23"/>
        <v>0.51912818322740084</v>
      </c>
      <c r="Z71" s="16">
        <f t="shared" si="23"/>
        <v>0.56901972453526994</v>
      </c>
      <c r="AA71" s="16">
        <f t="shared" si="23"/>
        <v>0.34853954885217014</v>
      </c>
      <c r="AB71" s="16">
        <f t="shared" si="23"/>
        <v>1.1431502747315345</v>
      </c>
      <c r="AC71" s="16">
        <f t="shared" si="23"/>
        <v>0.8348850764353658</v>
      </c>
    </row>
    <row r="72" spans="1:29" x14ac:dyDescent="0.15">
      <c r="A72" s="16" t="s">
        <v>26</v>
      </c>
      <c r="B72" s="16" t="s">
        <v>24</v>
      </c>
      <c r="C72" s="16">
        <f t="shared" ref="C72:AC72" si="24">C47/C58</f>
        <v>1.2416894210133449</v>
      </c>
      <c r="D72" s="16">
        <f t="shared" si="24"/>
        <v>1.3186908162669955</v>
      </c>
      <c r="E72" s="16">
        <f t="shared" si="24"/>
        <v>1.31226435918446</v>
      </c>
      <c r="F72" s="16">
        <f t="shared" si="24"/>
        <v>0.89650884189058122</v>
      </c>
      <c r="G72" s="16">
        <f t="shared" si="24"/>
        <v>1.4300068762226827</v>
      </c>
      <c r="H72" s="16">
        <f t="shared" si="24"/>
        <v>1.4228783031463335</v>
      </c>
      <c r="I72" s="16">
        <f t="shared" si="24"/>
        <v>0.45820238843494937</v>
      </c>
      <c r="J72" s="16">
        <f t="shared" si="24"/>
        <v>1.2988257912057835</v>
      </c>
      <c r="K72" s="16">
        <f t="shared" si="24"/>
        <v>1.281723792292611</v>
      </c>
      <c r="L72" s="16">
        <f t="shared" si="24"/>
        <v>0.77783902976846742</v>
      </c>
      <c r="M72" s="16">
        <f t="shared" si="24"/>
        <v>0.66411164109762755</v>
      </c>
      <c r="N72" s="16">
        <f t="shared" si="24"/>
        <v>0.94798886422581496</v>
      </c>
      <c r="O72" s="16">
        <f t="shared" si="24"/>
        <v>0.58366264038447346</v>
      </c>
      <c r="P72" s="16">
        <f t="shared" si="24"/>
        <v>0.91774508439719349</v>
      </c>
      <c r="Q72" s="16">
        <f t="shared" si="24"/>
        <v>1.2520261687705849</v>
      </c>
      <c r="R72" s="16">
        <f t="shared" si="24"/>
        <v>1.2798297890721215</v>
      </c>
      <c r="S72" s="16">
        <f t="shared" si="24"/>
        <v>1.082808110883402</v>
      </c>
      <c r="T72" s="16">
        <f t="shared" si="24"/>
        <v>1.0441394355533831</v>
      </c>
      <c r="U72" s="16">
        <f t="shared" si="24"/>
        <v>1.0113020005633364</v>
      </c>
      <c r="V72" s="16">
        <f t="shared" si="24"/>
        <v>0.85596994848559493</v>
      </c>
      <c r="W72" s="16">
        <f t="shared" si="24"/>
        <v>0.57589609314847934</v>
      </c>
      <c r="X72" s="16">
        <f t="shared" si="24"/>
        <v>0.4618640812735918</v>
      </c>
      <c r="Y72" s="16">
        <f t="shared" si="24"/>
        <v>0.43977761525694148</v>
      </c>
      <c r="Z72" s="16">
        <f t="shared" si="24"/>
        <v>0.62186576916781744</v>
      </c>
      <c r="AA72" s="16">
        <f t="shared" si="24"/>
        <v>0.40861010165727463</v>
      </c>
      <c r="AB72" s="16">
        <f t="shared" si="24"/>
        <v>1.196215894546135</v>
      </c>
      <c r="AC72" s="16">
        <f t="shared" si="24"/>
        <v>1.0109827688285846</v>
      </c>
    </row>
    <row r="73" spans="1:29" x14ac:dyDescent="0.15">
      <c r="A73" s="16" t="s">
        <v>28</v>
      </c>
      <c r="B73" s="16" t="s">
        <v>24</v>
      </c>
      <c r="C73" s="16">
        <f t="shared" ref="C73:AC73" si="25">C48/C59</f>
        <v>0.94676524714647925</v>
      </c>
      <c r="D73" s="16">
        <f t="shared" si="25"/>
        <v>0.97551055597706549</v>
      </c>
      <c r="E73" s="16">
        <f t="shared" si="25"/>
        <v>0.97568891566598759</v>
      </c>
      <c r="F73" s="16">
        <f t="shared" si="25"/>
        <v>0.97896299256425978</v>
      </c>
      <c r="G73" s="16">
        <f t="shared" si="25"/>
        <v>1.0641907263270722</v>
      </c>
      <c r="H73" s="16">
        <f t="shared" si="25"/>
        <v>1.0374029107910414</v>
      </c>
      <c r="I73" s="16">
        <f t="shared" si="25"/>
        <v>0.56293369313801123</v>
      </c>
      <c r="J73" s="16">
        <f t="shared" si="25"/>
        <v>0.96067903417676748</v>
      </c>
      <c r="K73" s="16">
        <f t="shared" si="25"/>
        <v>0.92087572937261886</v>
      </c>
      <c r="L73" s="16">
        <f t="shared" si="25"/>
        <v>0.5364650275716234</v>
      </c>
      <c r="M73" s="16">
        <f t="shared" si="25"/>
        <v>0.66009763046875147</v>
      </c>
      <c r="N73" s="16">
        <f t="shared" si="25"/>
        <v>0.99361022364217277</v>
      </c>
      <c r="O73" s="16">
        <f t="shared" si="25"/>
        <v>0.68464836794567729</v>
      </c>
      <c r="P73" s="16">
        <f t="shared" si="25"/>
        <v>0.9234314996198707</v>
      </c>
      <c r="Q73" s="16">
        <f t="shared" si="25"/>
        <v>1.1592211476217187</v>
      </c>
      <c r="R73" s="16">
        <f t="shared" si="25"/>
        <v>1.5271722562889971</v>
      </c>
      <c r="S73" s="16">
        <f t="shared" si="25"/>
        <v>1.2504553064713602</v>
      </c>
      <c r="T73" s="16">
        <f t="shared" si="25"/>
        <v>0.9699670688538804</v>
      </c>
      <c r="U73" s="16">
        <f t="shared" si="25"/>
        <v>0.94905397034870831</v>
      </c>
      <c r="V73" s="16">
        <f t="shared" si="25"/>
        <v>0.84751101222298608</v>
      </c>
      <c r="W73" s="16">
        <f t="shared" si="25"/>
        <v>0.74712528380071097</v>
      </c>
      <c r="X73" s="16">
        <f t="shared" si="25"/>
        <v>0.490272538238815</v>
      </c>
      <c r="Y73" s="16">
        <f t="shared" si="25"/>
        <v>0.46227942245625525</v>
      </c>
      <c r="Z73" s="16">
        <f t="shared" si="25"/>
        <v>0.683916382257997</v>
      </c>
      <c r="AA73" s="16">
        <f t="shared" si="25"/>
        <v>0.64137620139492024</v>
      </c>
      <c r="AB73" s="16">
        <f t="shared" si="25"/>
        <v>1.0678610713734011</v>
      </c>
      <c r="AC73" s="16">
        <f t="shared" si="25"/>
        <v>0.91197925613527442</v>
      </c>
    </row>
    <row r="74" spans="1:29" x14ac:dyDescent="0.15">
      <c r="A74" s="16" t="s">
        <v>30</v>
      </c>
      <c r="B74" s="16" t="s">
        <v>24</v>
      </c>
      <c r="C74" s="16">
        <f t="shared" ref="C74:AC74" si="26">C49/C60</f>
        <v>1.0111574658450007</v>
      </c>
      <c r="D74" s="16">
        <f t="shared" si="26"/>
        <v>1.0107194129655968</v>
      </c>
      <c r="E74" s="16">
        <f t="shared" si="26"/>
        <v>0.98641985565110091</v>
      </c>
      <c r="F74" s="16">
        <f t="shared" si="26"/>
        <v>0.76300470837926671</v>
      </c>
      <c r="G74" s="16">
        <f t="shared" si="26"/>
        <v>1.1143685114350037</v>
      </c>
      <c r="H74" s="16">
        <f t="shared" si="26"/>
        <v>0.91182809697925515</v>
      </c>
      <c r="I74" s="16">
        <f t="shared" si="26"/>
        <v>0.78690594477778342</v>
      </c>
      <c r="J74" s="16">
        <f t="shared" si="26"/>
        <v>0.83427430859475116</v>
      </c>
      <c r="K74" s="16">
        <f t="shared" si="26"/>
        <v>0.89406304042122453</v>
      </c>
      <c r="L74" s="16">
        <f t="shared" si="26"/>
        <v>0.63936732780985139</v>
      </c>
      <c r="M74" s="16">
        <f t="shared" si="26"/>
        <v>0.88876051383936239</v>
      </c>
      <c r="N74" s="16">
        <f t="shared" si="26"/>
        <v>0.92693084821244454</v>
      </c>
      <c r="O74" s="16">
        <f t="shared" si="26"/>
        <v>0.70748843419891583</v>
      </c>
      <c r="P74" s="16">
        <f t="shared" si="26"/>
        <v>0.86549277178302586</v>
      </c>
      <c r="Q74" s="16">
        <f t="shared" si="26"/>
        <v>0.91194179970157607</v>
      </c>
      <c r="R74" s="16">
        <f t="shared" si="26"/>
        <v>1.4582771710337694</v>
      </c>
      <c r="S74" s="16">
        <f t="shared" si="26"/>
        <v>1.2284195570396976</v>
      </c>
      <c r="T74" s="16">
        <f t="shared" si="26"/>
        <v>0.94793928733673671</v>
      </c>
      <c r="U74" s="16">
        <f t="shared" si="26"/>
        <v>0.95349330361158224</v>
      </c>
      <c r="V74" s="16">
        <f t="shared" si="26"/>
        <v>0.83712227937650385</v>
      </c>
      <c r="W74" s="16">
        <f t="shared" si="26"/>
        <v>0.41252534773030608</v>
      </c>
      <c r="X74" s="16">
        <f t="shared" si="26"/>
        <v>0.74096181625112856</v>
      </c>
      <c r="Y74" s="16">
        <f t="shared" si="26"/>
        <v>0.55915007535780481</v>
      </c>
      <c r="Z74" s="16">
        <f t="shared" si="26"/>
        <v>0.72602587727441559</v>
      </c>
      <c r="AA74" s="16">
        <f t="shared" si="26"/>
        <v>0.7423921755350934</v>
      </c>
      <c r="AB74" s="16">
        <f t="shared" si="26"/>
        <v>1.2678370818988818</v>
      </c>
      <c r="AC74" s="16">
        <f t="shared" si="26"/>
        <v>0.99735310363106577</v>
      </c>
    </row>
    <row r="75" spans="1:29" x14ac:dyDescent="0.15">
      <c r="A75" s="16" t="s">
        <v>34</v>
      </c>
      <c r="B75" s="16" t="s">
        <v>24</v>
      </c>
      <c r="C75" s="16">
        <f t="shared" ref="C75:AC75" si="27">(SUM(C46:C49)/4)/C61</f>
        <v>1.0519914715642726</v>
      </c>
      <c r="D75" s="16">
        <f t="shared" si="27"/>
        <v>1.0806835737417275</v>
      </c>
      <c r="E75" s="16">
        <f t="shared" si="27"/>
        <v>1.0717165045236086</v>
      </c>
      <c r="F75" s="16">
        <f t="shared" si="27"/>
        <v>0.91170483845207939</v>
      </c>
      <c r="G75" s="16">
        <f t="shared" si="27"/>
        <v>1.1680288930211995</v>
      </c>
      <c r="H75" s="16">
        <f t="shared" si="27"/>
        <v>1.0880288415339141</v>
      </c>
      <c r="I75" s="16">
        <f t="shared" si="27"/>
        <v>0.57002492058407395</v>
      </c>
      <c r="J75" s="16">
        <f t="shared" si="27"/>
        <v>1.0026443177341293</v>
      </c>
      <c r="K75" s="16">
        <f t="shared" si="27"/>
        <v>0.98467737578709924</v>
      </c>
      <c r="L75" s="16">
        <f t="shared" si="27"/>
        <v>0.61403631469942144</v>
      </c>
      <c r="M75" s="16">
        <f t="shared" si="27"/>
        <v>0.68837293092381335</v>
      </c>
      <c r="N75" s="16">
        <f t="shared" si="27"/>
        <v>0.96659440453477863</v>
      </c>
      <c r="O75" s="16">
        <f t="shared" si="27"/>
        <v>0.61110261304614222</v>
      </c>
      <c r="P75" s="16">
        <f t="shared" si="27"/>
        <v>0.8797946115094808</v>
      </c>
      <c r="Q75" s="16">
        <f t="shared" si="27"/>
        <v>1.0883595690064538</v>
      </c>
      <c r="R75" s="16">
        <f t="shared" si="27"/>
        <v>1.459628206784586</v>
      </c>
      <c r="S75" s="16">
        <f t="shared" si="27"/>
        <v>1.0667433385561802</v>
      </c>
      <c r="T75" s="16">
        <f t="shared" si="27"/>
        <v>0.98905303371699815</v>
      </c>
      <c r="U75" s="16">
        <f t="shared" si="27"/>
        <v>0.89314165189210137</v>
      </c>
      <c r="V75" s="16">
        <f t="shared" si="27"/>
        <v>0.79030395516909546</v>
      </c>
      <c r="W75" s="16">
        <f t="shared" si="27"/>
        <v>0.5121918164659891</v>
      </c>
      <c r="X75" s="16">
        <f t="shared" si="27"/>
        <v>0.52728368082908861</v>
      </c>
      <c r="Y75" s="16">
        <f t="shared" si="27"/>
        <v>0.49145447133555453</v>
      </c>
      <c r="Z75" s="16">
        <f t="shared" si="27"/>
        <v>0.65188777156001498</v>
      </c>
      <c r="AA75" s="16">
        <f t="shared" si="27"/>
        <v>0.53341621366799796</v>
      </c>
      <c r="AB75" s="16">
        <f t="shared" si="27"/>
        <v>1.1648565006172702</v>
      </c>
      <c r="AC75" s="16">
        <f t="shared" si="27"/>
        <v>0.93986718432333338</v>
      </c>
    </row>
    <row r="76" spans="1:29" x14ac:dyDescent="0.15">
      <c r="A76" s="16" t="s">
        <v>32</v>
      </c>
      <c r="B76" s="16" t="s">
        <v>36</v>
      </c>
      <c r="C76" s="16">
        <f>C50/C57</f>
        <v>1.1954893052432902</v>
      </c>
      <c r="D76" s="16">
        <f t="shared" ref="D76:AC79" si="28">D50/D57</f>
        <v>1.2067616411746012</v>
      </c>
      <c r="E76" s="16">
        <f t="shared" si="28"/>
        <v>1.2235262253558141</v>
      </c>
      <c r="F76" s="16">
        <f t="shared" si="28"/>
        <v>0.92137802140195335</v>
      </c>
      <c r="G76" s="16">
        <f t="shared" si="28"/>
        <v>1.1759671564806482</v>
      </c>
      <c r="H76" s="16">
        <f t="shared" si="28"/>
        <v>1.257508559873153</v>
      </c>
      <c r="I76" s="16">
        <f t="shared" si="28"/>
        <v>1.917537929408065</v>
      </c>
      <c r="J76" s="16">
        <f t="shared" si="28"/>
        <v>1.3081900131513895</v>
      </c>
      <c r="K76" s="16">
        <f t="shared" si="28"/>
        <v>1.3603715732569817</v>
      </c>
      <c r="L76" s="16">
        <f t="shared" si="28"/>
        <v>1.6870820275902179</v>
      </c>
      <c r="M76" s="16">
        <f t="shared" si="28"/>
        <v>1.3284646297441207</v>
      </c>
      <c r="N76" s="16">
        <f t="shared" si="28"/>
        <v>1.0003982477100757</v>
      </c>
      <c r="O76" s="16">
        <f t="shared" si="28"/>
        <v>1.3552202171369223</v>
      </c>
      <c r="P76" s="16">
        <f t="shared" si="28"/>
        <v>1.4538128474614913</v>
      </c>
      <c r="Q76" s="16">
        <f t="shared" si="28"/>
        <v>0.89919153849792832</v>
      </c>
      <c r="R76" s="16">
        <f t="shared" si="28"/>
        <v>0.63704962142847055</v>
      </c>
      <c r="S76" s="16">
        <f t="shared" si="28"/>
        <v>0.94531745163032721</v>
      </c>
      <c r="T76" s="16">
        <f t="shared" si="28"/>
        <v>0.91286138263803296</v>
      </c>
      <c r="U76" s="16">
        <f t="shared" si="28"/>
        <v>1.2125819084423304</v>
      </c>
      <c r="V76" s="16">
        <f t="shared" si="28"/>
        <v>1.2460752839777576</v>
      </c>
      <c r="W76" s="16">
        <f t="shared" si="28"/>
        <v>1.5029429564785404</v>
      </c>
      <c r="X76" s="16">
        <f t="shared" si="28"/>
        <v>1.3536240581547738</v>
      </c>
      <c r="Y76" s="16">
        <f t="shared" si="28"/>
        <v>1.4575154175349241</v>
      </c>
      <c r="Z76" s="16">
        <f t="shared" si="28"/>
        <v>1.5299848752815051</v>
      </c>
      <c r="AA76" s="16">
        <f t="shared" si="28"/>
        <v>1.1071615988385322</v>
      </c>
      <c r="AB76" s="16">
        <f t="shared" si="28"/>
        <v>0.95747808122696676</v>
      </c>
      <c r="AC76" s="16">
        <f t="shared" si="28"/>
        <v>1.1153897425938839</v>
      </c>
    </row>
    <row r="77" spans="1:29" x14ac:dyDescent="0.15">
      <c r="A77" s="16" t="s">
        <v>26</v>
      </c>
      <c r="B77" s="16" t="s">
        <v>36</v>
      </c>
      <c r="C77" s="16">
        <f t="shared" ref="C77:R79" si="29">C51/C58</f>
        <v>1.0277359893885201</v>
      </c>
      <c r="D77" s="16">
        <f t="shared" si="29"/>
        <v>0.92009334014670141</v>
      </c>
      <c r="E77" s="16">
        <f t="shared" si="29"/>
        <v>0.92718209185627187</v>
      </c>
      <c r="F77" s="16">
        <f t="shared" si="29"/>
        <v>1.1480032167403145</v>
      </c>
      <c r="G77" s="16">
        <f t="shared" si="29"/>
        <v>0.83353451783884336</v>
      </c>
      <c r="H77" s="16">
        <f t="shared" si="29"/>
        <v>0.79424137844169584</v>
      </c>
      <c r="I77" s="16">
        <f t="shared" si="29"/>
        <v>2.149905719673161</v>
      </c>
      <c r="J77" s="16">
        <f t="shared" si="29"/>
        <v>0.90172426453408805</v>
      </c>
      <c r="K77" s="16">
        <f t="shared" si="29"/>
        <v>0.91613029307747096</v>
      </c>
      <c r="L77" s="16">
        <f t="shared" si="29"/>
        <v>1.4410143329658218</v>
      </c>
      <c r="M77" s="16">
        <f t="shared" si="29"/>
        <v>1.3047661481954722</v>
      </c>
      <c r="N77" s="16">
        <f t="shared" si="29"/>
        <v>1.02562315805933</v>
      </c>
      <c r="O77" s="16">
        <f t="shared" si="29"/>
        <v>1.2928238561117855</v>
      </c>
      <c r="P77" s="16">
        <f t="shared" si="29"/>
        <v>1.3523215471380632</v>
      </c>
      <c r="Q77" s="16">
        <f t="shared" si="29"/>
        <v>0.73455783995233892</v>
      </c>
      <c r="R77" s="16">
        <f t="shared" si="29"/>
        <v>0.80308085634833892</v>
      </c>
      <c r="S77" s="16">
        <f t="shared" si="28"/>
        <v>0.73475822265259971</v>
      </c>
      <c r="T77" s="16">
        <f t="shared" si="28"/>
        <v>0.93026242398281822</v>
      </c>
      <c r="U77" s="16">
        <f t="shared" si="28"/>
        <v>1.0361105337978853</v>
      </c>
      <c r="V77" s="16">
        <f t="shared" si="28"/>
        <v>1.3185991814068543</v>
      </c>
      <c r="W77" s="16">
        <f t="shared" si="28"/>
        <v>1.3533280376315413</v>
      </c>
      <c r="X77" s="16">
        <f t="shared" si="28"/>
        <v>1.5946960203678473</v>
      </c>
      <c r="Y77" s="16">
        <f t="shared" si="28"/>
        <v>1.3246630631221279</v>
      </c>
      <c r="Z77" s="16">
        <f t="shared" si="28"/>
        <v>1.3480501609419311</v>
      </c>
      <c r="AA77" s="16">
        <f t="shared" si="28"/>
        <v>1.1163643474180671</v>
      </c>
      <c r="AB77" s="16">
        <f t="shared" si="28"/>
        <v>0.86937355742364697</v>
      </c>
      <c r="AC77" s="16">
        <f t="shared" si="28"/>
        <v>1.0784526462800368</v>
      </c>
    </row>
    <row r="78" spans="1:29" x14ac:dyDescent="0.15">
      <c r="A78" s="16" t="s">
        <v>28</v>
      </c>
      <c r="B78" s="16" t="s">
        <v>36</v>
      </c>
      <c r="C78" s="16">
        <f t="shared" si="29"/>
        <v>1.1504728171827727</v>
      </c>
      <c r="D78" s="16">
        <f t="shared" si="28"/>
        <v>1.1150043986048777</v>
      </c>
      <c r="E78" s="16">
        <f t="shared" si="28"/>
        <v>1.1193705219992549</v>
      </c>
      <c r="F78" s="16">
        <f t="shared" si="28"/>
        <v>1.0890433442276679</v>
      </c>
      <c r="G78" s="16">
        <f t="shared" si="28"/>
        <v>1.038231275612338</v>
      </c>
      <c r="H78" s="16">
        <f t="shared" si="28"/>
        <v>1.1400346881833949</v>
      </c>
      <c r="I78" s="16">
        <f t="shared" si="28"/>
        <v>1.771202775636084</v>
      </c>
      <c r="J78" s="16">
        <f t="shared" si="28"/>
        <v>1.1942899398771822</v>
      </c>
      <c r="K78" s="16">
        <f t="shared" si="28"/>
        <v>1.252022954139943</v>
      </c>
      <c r="L78" s="16">
        <f t="shared" si="28"/>
        <v>1.6214602595464163</v>
      </c>
      <c r="M78" s="16">
        <f t="shared" si="28"/>
        <v>1.2928015721304604</v>
      </c>
      <c r="N78" s="16">
        <f t="shared" si="28"/>
        <v>0.9952076677316295</v>
      </c>
      <c r="O78" s="16">
        <f t="shared" si="28"/>
        <v>1.3428137043645321</v>
      </c>
      <c r="P78" s="16">
        <f t="shared" si="28"/>
        <v>1.1257940271299223</v>
      </c>
      <c r="Q78" s="16">
        <f t="shared" si="28"/>
        <v>0.59714919796948052</v>
      </c>
      <c r="R78" s="16">
        <f t="shared" si="28"/>
        <v>1.1182237303602411</v>
      </c>
      <c r="S78" s="16">
        <f t="shared" si="28"/>
        <v>0.90039804580760385</v>
      </c>
      <c r="T78" s="16">
        <f t="shared" si="28"/>
        <v>0.85401124433930886</v>
      </c>
      <c r="U78" s="16">
        <f t="shared" si="28"/>
        <v>0.80567615045124719</v>
      </c>
      <c r="V78" s="16">
        <f t="shared" si="28"/>
        <v>1.15160710912688</v>
      </c>
      <c r="W78" s="16">
        <f t="shared" si="28"/>
        <v>1.2649397708679899</v>
      </c>
      <c r="X78" s="16">
        <f t="shared" si="28"/>
        <v>0.7900004017227249</v>
      </c>
      <c r="Y78" s="16">
        <f t="shared" si="28"/>
        <v>1.6849236569080663</v>
      </c>
      <c r="Z78" s="16">
        <f t="shared" si="28"/>
        <v>1.316366890339193</v>
      </c>
      <c r="AA78" s="16">
        <f t="shared" si="28"/>
        <v>0.99085570068974449</v>
      </c>
      <c r="AB78" s="16">
        <f t="shared" si="28"/>
        <v>1.0284051938976926</v>
      </c>
      <c r="AC78" s="16">
        <f t="shared" si="28"/>
        <v>1.0861184471499052</v>
      </c>
    </row>
    <row r="79" spans="1:29" x14ac:dyDescent="0.15">
      <c r="A79" s="16" t="s">
        <v>30</v>
      </c>
      <c r="B79" s="16" t="s">
        <v>36</v>
      </c>
      <c r="C79" s="16">
        <f t="shared" si="29"/>
        <v>1.1554340286879765</v>
      </c>
      <c r="D79" s="16">
        <f t="shared" si="28"/>
        <v>1.123188776329209</v>
      </c>
      <c r="E79" s="16">
        <f t="shared" si="28"/>
        <v>1.118200663629388</v>
      </c>
      <c r="F79" s="16">
        <f t="shared" si="28"/>
        <v>1.2262906831786198</v>
      </c>
      <c r="G79" s="16">
        <f t="shared" si="28"/>
        <v>1.2226318084212389</v>
      </c>
      <c r="H79" s="16">
        <f t="shared" si="28"/>
        <v>1.2847702269633337</v>
      </c>
      <c r="I79" s="16">
        <f t="shared" si="28"/>
        <v>1.2760636942342454</v>
      </c>
      <c r="J79" s="16">
        <f t="shared" si="28"/>
        <v>1.2507314218841428</v>
      </c>
      <c r="K79" s="16">
        <f t="shared" si="28"/>
        <v>1.1525801842858328</v>
      </c>
      <c r="L79" s="16">
        <f t="shared" si="28"/>
        <v>1.6433193884816892</v>
      </c>
      <c r="M79" s="16">
        <f t="shared" si="28"/>
        <v>1.3117988373292482</v>
      </c>
      <c r="N79" s="16">
        <f t="shared" si="28"/>
        <v>1.0146385716052946</v>
      </c>
      <c r="O79" s="16">
        <f t="shared" si="28"/>
        <v>1.1385796677590543</v>
      </c>
      <c r="P79" s="16">
        <f t="shared" si="28"/>
        <v>1.1020922042792312</v>
      </c>
      <c r="Q79" s="16">
        <f t="shared" si="28"/>
        <v>0.89247286738820986</v>
      </c>
      <c r="R79" s="16">
        <f t="shared" si="28"/>
        <v>1.1848192202741157</v>
      </c>
      <c r="S79" s="16">
        <f t="shared" si="28"/>
        <v>0.93717727003298479</v>
      </c>
      <c r="T79" s="16">
        <f t="shared" si="28"/>
        <v>0.87652989963940564</v>
      </c>
      <c r="U79" s="16">
        <f t="shared" si="28"/>
        <v>1.1519808572794101</v>
      </c>
      <c r="V79" s="16">
        <f t="shared" si="28"/>
        <v>1.2192478619213127</v>
      </c>
      <c r="W79" s="16">
        <f t="shared" si="28"/>
        <v>1.7463428822032656</v>
      </c>
      <c r="X79" s="16">
        <f t="shared" si="28"/>
        <v>0.88274309142566365</v>
      </c>
      <c r="Y79" s="16">
        <f t="shared" si="28"/>
        <v>1.3723682975554856</v>
      </c>
      <c r="Z79" s="16">
        <f t="shared" si="28"/>
        <v>1.4110885132254565</v>
      </c>
      <c r="AA79" s="16">
        <f t="shared" si="28"/>
        <v>1.1918007292217212</v>
      </c>
      <c r="AB79" s="16">
        <f t="shared" si="28"/>
        <v>0.74257640177527484</v>
      </c>
      <c r="AC79" s="16">
        <f t="shared" si="28"/>
        <v>1.0429091795615564</v>
      </c>
    </row>
    <row r="80" spans="1:29" x14ac:dyDescent="0.15">
      <c r="A80" s="16" t="s">
        <v>34</v>
      </c>
      <c r="B80" s="16" t="s">
        <v>36</v>
      </c>
      <c r="C80" s="16">
        <f>(SUM(C50:C53)/4)/C61</f>
        <v>1.1329255447208109</v>
      </c>
      <c r="D80" s="16">
        <f t="shared" ref="D80:AC80" si="30">(SUM(D50:D53)/4)/D61</f>
        <v>1.0942668798302315</v>
      </c>
      <c r="E80" s="16">
        <f t="shared" si="30"/>
        <v>1.1014069682311503</v>
      </c>
      <c r="F80" s="16">
        <f t="shared" si="30"/>
        <v>1.0994085438110708</v>
      </c>
      <c r="G80" s="16">
        <f t="shared" si="30"/>
        <v>1.0639377208769181</v>
      </c>
      <c r="H80" s="16">
        <f t="shared" si="30"/>
        <v>1.1279451382296317</v>
      </c>
      <c r="I80" s="16">
        <f t="shared" si="30"/>
        <v>1.7662100163089645</v>
      </c>
      <c r="J80" s="16">
        <f t="shared" si="30"/>
        <v>1.1749229158899552</v>
      </c>
      <c r="K80" s="16">
        <f t="shared" si="30"/>
        <v>1.1932255545508665</v>
      </c>
      <c r="L80" s="16">
        <f t="shared" si="30"/>
        <v>1.6051447455915653</v>
      </c>
      <c r="M80" s="16">
        <f t="shared" si="30"/>
        <v>1.3094371916342695</v>
      </c>
      <c r="N80" s="16">
        <f t="shared" si="30"/>
        <v>1.0092448463726591</v>
      </c>
      <c r="O80" s="16">
        <f t="shared" si="30"/>
        <v>1.2829242552296527</v>
      </c>
      <c r="P80" s="16">
        <f t="shared" si="30"/>
        <v>1.2562559741549137</v>
      </c>
      <c r="Q80" s="16">
        <f t="shared" si="30"/>
        <v>0.7894645841719985</v>
      </c>
      <c r="R80" s="16">
        <f t="shared" si="30"/>
        <v>0.93784622141557294</v>
      </c>
      <c r="S80" s="16">
        <f t="shared" si="30"/>
        <v>0.8803704183105</v>
      </c>
      <c r="T80" s="16">
        <f t="shared" si="30"/>
        <v>0.89542181392957687</v>
      </c>
      <c r="U80" s="16">
        <f t="shared" si="30"/>
        <v>1.0653512613031093</v>
      </c>
      <c r="V80" s="16">
        <f t="shared" si="30"/>
        <v>1.2362398039180698</v>
      </c>
      <c r="W80" s="16">
        <f t="shared" si="30"/>
        <v>1.4830173298937317</v>
      </c>
      <c r="X80" s="16">
        <f t="shared" si="30"/>
        <v>1.1874355948984052</v>
      </c>
      <c r="Y80" s="16">
        <f t="shared" si="30"/>
        <v>1.460875781951442</v>
      </c>
      <c r="Z80" s="16">
        <f t="shared" si="30"/>
        <v>1.4003096916548172</v>
      </c>
      <c r="AA80" s="16">
        <f t="shared" si="30"/>
        <v>1.0969310267660528</v>
      </c>
      <c r="AB80" s="16">
        <f t="shared" si="30"/>
        <v>0.90476150490472762</v>
      </c>
      <c r="AC80" s="16">
        <f t="shared" si="30"/>
        <v>1.0803680426139579</v>
      </c>
    </row>
    <row r="82" spans="1:24" ht="16.5" x14ac:dyDescent="0.15">
      <c r="A82" t="s">
        <v>89</v>
      </c>
      <c r="C82" s="5" t="s">
        <v>10</v>
      </c>
      <c r="D82" s="5" t="s">
        <v>5</v>
      </c>
      <c r="E82" s="5" t="s">
        <v>6</v>
      </c>
      <c r="F82" s="5" t="s">
        <v>7</v>
      </c>
      <c r="G82" s="5" t="s">
        <v>8</v>
      </c>
      <c r="H82" s="5" t="s">
        <v>9</v>
      </c>
      <c r="P82" t="s">
        <v>89</v>
      </c>
      <c r="R82" t="s">
        <v>39</v>
      </c>
      <c r="S82" t="s">
        <v>40</v>
      </c>
      <c r="T82" t="s">
        <v>41</v>
      </c>
      <c r="U82" t="s">
        <v>42</v>
      </c>
      <c r="V82" t="s">
        <v>43</v>
      </c>
      <c r="W82" t="s">
        <v>38</v>
      </c>
      <c r="X82" t="s">
        <v>90</v>
      </c>
    </row>
    <row r="83" spans="1:24" ht="15.75" x14ac:dyDescent="0.15">
      <c r="A83" t="s">
        <v>13</v>
      </c>
      <c r="B83" t="s">
        <v>11</v>
      </c>
      <c r="C83">
        <f>(C66+D66+E66+G66+H66)/5</f>
        <v>0.76789218773690293</v>
      </c>
      <c r="D83">
        <f>(I66+J66+K66)/3</f>
        <v>0.71198948896079883</v>
      </c>
      <c r="E83">
        <f>(O66+P66+Q66+R66+S66)/5</f>
        <v>0.96698394279351341</v>
      </c>
      <c r="F83">
        <f>(T66+U66+V66+W66+X66+Y66)/6</f>
        <v>1.098529699579301</v>
      </c>
      <c r="G83">
        <f>(Z66+AA66+AB66+AC66)/4</f>
        <v>1.0985977693761928</v>
      </c>
      <c r="H83">
        <f>(C83*D83*0.951+D83*E83*0.951+E83*F83*0.951+F83*G83*0.951+G83*C83*0.951)/2</f>
        <v>2.0674364696799343</v>
      </c>
      <c r="P83" t="s">
        <v>44</v>
      </c>
      <c r="Q83" t="s">
        <v>17</v>
      </c>
      <c r="R83">
        <v>0.76789218773690293</v>
      </c>
      <c r="S83">
        <v>0.71198948896079883</v>
      </c>
      <c r="T83">
        <v>0.96698394279351341</v>
      </c>
      <c r="U83">
        <v>1.098529699579301</v>
      </c>
      <c r="V83">
        <v>1.0985977693761928</v>
      </c>
      <c r="W83">
        <v>2.0674364696799343</v>
      </c>
      <c r="X83">
        <f>(W83+W84+W85+W86)/4</f>
        <v>2.0673476349714619</v>
      </c>
    </row>
    <row r="84" spans="1:24" ht="15.75" x14ac:dyDescent="0.15">
      <c r="A84" t="s">
        <v>14</v>
      </c>
      <c r="B84" t="s">
        <v>11</v>
      </c>
      <c r="C84">
        <f>(C67+D67+E67+G67+H67)/5</f>
        <v>0.75433658129882997</v>
      </c>
      <c r="D84">
        <f>(I67+J67+K67)/3</f>
        <v>0.66449591692731202</v>
      </c>
      <c r="E84">
        <f>(O67+P67+Q67+R67+S67)/5</f>
        <v>0.99327717685781969</v>
      </c>
      <c r="F84">
        <f>(T67+U67+V67+W67+X67+Y67)/6</f>
        <v>1.0088985942349329</v>
      </c>
      <c r="G84">
        <f>(Z67+AA67+AB67+AC67)/4</f>
        <v>1.0875211884341265</v>
      </c>
      <c r="H84">
        <f t="shared" ref="H84:H90" si="31">(C84*D84*0.951+D84*E84*0.951+E84*F84*0.951+F84*G84*0.951+G84*C84*0.951)/2</f>
        <v>1.9404935165241934</v>
      </c>
      <c r="P84" t="s">
        <v>45</v>
      </c>
      <c r="Q84" t="s">
        <v>17</v>
      </c>
      <c r="R84">
        <v>0.75433658129882997</v>
      </c>
      <c r="S84">
        <v>0.66449591692731202</v>
      </c>
      <c r="T84">
        <v>0.99327717685781969</v>
      </c>
      <c r="U84">
        <v>1.0088985942349329</v>
      </c>
      <c r="V84">
        <v>1.0875211884341265</v>
      </c>
      <c r="W84">
        <v>1.9404935165241934</v>
      </c>
    </row>
    <row r="85" spans="1:24" ht="15.75" x14ac:dyDescent="0.15">
      <c r="A85" t="s">
        <v>15</v>
      </c>
      <c r="B85" t="s">
        <v>11</v>
      </c>
      <c r="C85">
        <f>(C68+D68+E68+G68+H68)/5</f>
        <v>0.88746558850194346</v>
      </c>
      <c r="D85">
        <f>(I68+J68+K68)/3</f>
        <v>0.77933195788646425</v>
      </c>
      <c r="E85">
        <f>(O68+P68+Q68+R68+S68)/5</f>
        <v>0.87413854328411933</v>
      </c>
      <c r="F85">
        <f>(T68+U68+V68+W68+X68+Y68)/6</f>
        <v>1.163772061777071</v>
      </c>
      <c r="G85">
        <f>(Z68+AA68+AB68+AC68)/4</f>
        <v>1.0682802141904679</v>
      </c>
      <c r="H85">
        <f t="shared" si="31"/>
        <v>2.178488513417121</v>
      </c>
      <c r="P85" t="s">
        <v>46</v>
      </c>
      <c r="Q85" t="s">
        <v>17</v>
      </c>
      <c r="R85">
        <v>0.88746558850194346</v>
      </c>
      <c r="S85">
        <v>0.77933195788646425</v>
      </c>
      <c r="T85">
        <v>0.87413854328411933</v>
      </c>
      <c r="U85">
        <v>1.163772061777071</v>
      </c>
      <c r="V85">
        <v>1.0682802141904679</v>
      </c>
      <c r="W85">
        <v>2.178488513417121</v>
      </c>
    </row>
    <row r="86" spans="1:24" ht="15.75" x14ac:dyDescent="0.15">
      <c r="A86" t="s">
        <v>16</v>
      </c>
      <c r="B86" t="s">
        <v>11</v>
      </c>
      <c r="C86">
        <f>(C69+D69+E69+G69+H69)/5</f>
        <v>0.81225623061857921</v>
      </c>
      <c r="D86">
        <f>(I69+J69+K69)/3</f>
        <v>0.93512713526733993</v>
      </c>
      <c r="E86">
        <f>(O69+P69+Q69+R69+S69)/5</f>
        <v>0.91464780730188389</v>
      </c>
      <c r="F86">
        <f>(T69+U69+V69+W69+X69+Y69)/6</f>
        <v>1.0499325000518993</v>
      </c>
      <c r="G86">
        <f>(Z69+AA69+AB69+AC69)/4</f>
        <v>0.96950423446913359</v>
      </c>
      <c r="H86">
        <f t="shared" si="31"/>
        <v>2.0829720402645986</v>
      </c>
      <c r="P86" t="s">
        <v>48</v>
      </c>
      <c r="Q86" t="s">
        <v>17</v>
      </c>
      <c r="R86">
        <v>0.81225623061857921</v>
      </c>
      <c r="S86">
        <v>0.93512713526733993</v>
      </c>
      <c r="T86">
        <v>0.91464780730188389</v>
      </c>
      <c r="U86">
        <v>1.0499325000518993</v>
      </c>
      <c r="V86">
        <v>0.96950423446913359</v>
      </c>
      <c r="W86">
        <v>2.0829720402645986</v>
      </c>
    </row>
    <row r="87" spans="1:24" ht="15.75" x14ac:dyDescent="0.15">
      <c r="A87" t="s">
        <v>13</v>
      </c>
      <c r="B87" t="s">
        <v>12</v>
      </c>
      <c r="C87">
        <f>(C71+D71+E71+G71+H71)/5</f>
        <v>1.020257234637596</v>
      </c>
      <c r="D87">
        <f>(I71+J71+K71)/3</f>
        <v>0.75931067243372252</v>
      </c>
      <c r="E87">
        <f>(O71+P71+Q71+R71+S71)/5</f>
        <v>0.97489772197545865</v>
      </c>
      <c r="F87">
        <f>(T71+U71+V71+W71+X71+Y71)/6</f>
        <v>0.62053679921630589</v>
      </c>
      <c r="G87">
        <f>(Z71+AA71+AB71+AC71)/4</f>
        <v>0.72389865613858506</v>
      </c>
      <c r="H87">
        <f t="shared" si="31"/>
        <v>1.5727975413755326</v>
      </c>
      <c r="P87" t="s">
        <v>44</v>
      </c>
      <c r="Q87" t="s">
        <v>19</v>
      </c>
      <c r="R87">
        <v>1.020257234637596</v>
      </c>
      <c r="S87">
        <v>0.75931067243372252</v>
      </c>
      <c r="T87">
        <v>0.97489772197545865</v>
      </c>
      <c r="U87">
        <v>0.62053679921630589</v>
      </c>
      <c r="V87">
        <v>0.72389865613858506</v>
      </c>
      <c r="W87">
        <v>1.5727975413755326</v>
      </c>
      <c r="X87">
        <f>(W87+W88+W89+W90)/4</f>
        <v>1.9295869895666573</v>
      </c>
    </row>
    <row r="88" spans="1:24" ht="15.75" x14ac:dyDescent="0.15">
      <c r="A88" t="s">
        <v>14</v>
      </c>
      <c r="B88" t="s">
        <v>12</v>
      </c>
      <c r="C88">
        <f>(C72+D72+E72+G72+H72)/5</f>
        <v>1.3451059551667632</v>
      </c>
      <c r="D88">
        <f>(I72+J72+K72)/3</f>
        <v>1.0129173239777813</v>
      </c>
      <c r="E88">
        <f>(O72+P72+Q72+R72+S72)/5</f>
        <v>1.0232143587015552</v>
      </c>
      <c r="F88">
        <f>(T72+U72+V72+W72+X72+Y72)/6</f>
        <v>0.73149152904688786</v>
      </c>
      <c r="G88">
        <f>(Z72+AA72+AB72+AC72)/4</f>
        <v>0.80941863354995292</v>
      </c>
      <c r="H88">
        <f t="shared" si="31"/>
        <v>2.2958195650610227</v>
      </c>
      <c r="P88" t="s">
        <v>45</v>
      </c>
      <c r="Q88" t="s">
        <v>19</v>
      </c>
      <c r="R88">
        <v>1.3451059551667632</v>
      </c>
      <c r="S88">
        <v>1.0129173239777813</v>
      </c>
      <c r="T88">
        <v>1.0232143587015552</v>
      </c>
      <c r="U88">
        <v>0.73149152904688786</v>
      </c>
      <c r="V88">
        <v>0.80941863354995292</v>
      </c>
      <c r="W88">
        <v>2.2958195650610227</v>
      </c>
    </row>
    <row r="89" spans="1:24" ht="15.75" x14ac:dyDescent="0.15">
      <c r="A89" t="s">
        <v>15</v>
      </c>
      <c r="B89" t="s">
        <v>12</v>
      </c>
      <c r="C89">
        <f>(C73+D73+E73+G73+H73)/5</f>
        <v>0.99991167118152924</v>
      </c>
      <c r="D89">
        <f>(I73+J73+K73)/3</f>
        <v>0.81482948556246582</v>
      </c>
      <c r="E89">
        <f>(O73+P73+Q73+R73+S73)/5</f>
        <v>1.1089857155895246</v>
      </c>
      <c r="F89">
        <f>(T73+U73+V73+W73+X73+Y73)/6</f>
        <v>0.74436821598689262</v>
      </c>
      <c r="G89">
        <f>(Z73+AA73+AB73+AC73)/4</f>
        <v>0.8262832277903982</v>
      </c>
      <c r="H89">
        <f t="shared" si="31"/>
        <v>1.8949410630712287</v>
      </c>
      <c r="P89" t="s">
        <v>46</v>
      </c>
      <c r="Q89" t="s">
        <v>19</v>
      </c>
      <c r="R89">
        <v>0.99991167118152924</v>
      </c>
      <c r="S89">
        <v>0.81482948556246582</v>
      </c>
      <c r="T89">
        <v>1.1089857155895246</v>
      </c>
      <c r="U89">
        <v>0.74436821598689262</v>
      </c>
      <c r="V89">
        <v>0.8262832277903982</v>
      </c>
      <c r="W89">
        <v>1.8949410630712287</v>
      </c>
    </row>
    <row r="90" spans="1:24" ht="15.75" x14ac:dyDescent="0.15">
      <c r="A90" t="s">
        <v>16</v>
      </c>
      <c r="B90" t="s">
        <v>12</v>
      </c>
      <c r="C90">
        <f>(C74+D74+E74+G74+H74)/5</f>
        <v>1.0068986685751913</v>
      </c>
      <c r="D90">
        <f>(I74+J74+K74)/3</f>
        <v>0.83841443126458637</v>
      </c>
      <c r="E90">
        <f>(O74+P74+Q74+R74+S74)/5</f>
        <v>1.0343239467513969</v>
      </c>
      <c r="F90">
        <f>(T74+U74+V74+W74+X74+Y74)/6</f>
        <v>0.7418653516106769</v>
      </c>
      <c r="G90">
        <f>(Z74+AA74+AB74+AC74)/4</f>
        <v>0.93340205958486422</v>
      </c>
      <c r="H90">
        <f t="shared" si="31"/>
        <v>1.9547897887588455</v>
      </c>
      <c r="P90" t="s">
        <v>48</v>
      </c>
      <c r="Q90" t="s">
        <v>19</v>
      </c>
      <c r="R90">
        <v>1.0068986685751913</v>
      </c>
      <c r="S90">
        <v>0.83841443126458637</v>
      </c>
      <c r="T90">
        <v>1.0343239467513969</v>
      </c>
      <c r="U90">
        <v>0.7418653516106769</v>
      </c>
      <c r="V90">
        <v>0.93340205958486422</v>
      </c>
      <c r="W90">
        <v>1.9547897887588455</v>
      </c>
    </row>
    <row r="91" spans="1:24" ht="15.75" x14ac:dyDescent="0.15">
      <c r="P91" t="s">
        <v>44</v>
      </c>
      <c r="Q91" t="s">
        <v>21</v>
      </c>
      <c r="R91">
        <v>1.2118505776255013</v>
      </c>
      <c r="S91">
        <v>1.5286998386054786</v>
      </c>
      <c r="T91">
        <v>1.0581183352310279</v>
      </c>
      <c r="U91">
        <v>1.2809335012043932</v>
      </c>
      <c r="V91">
        <v>1.1775035744852218</v>
      </c>
      <c r="W91">
        <v>3.6902330577045301</v>
      </c>
      <c r="X91">
        <f>(W91+W92+W93+W94)/4</f>
        <v>3.2147734891658057</v>
      </c>
    </row>
    <row r="92" spans="1:24" ht="15.75" x14ac:dyDescent="0.15">
      <c r="A92" t="s">
        <v>13</v>
      </c>
      <c r="B92" t="s">
        <v>22</v>
      </c>
      <c r="C92">
        <f t="shared" ref="C92:C93" si="32">(C76+D76+E76+G76+H76)/5</f>
        <v>1.2118505776255013</v>
      </c>
      <c r="D92">
        <f t="shared" ref="D92:D94" si="33">(I76+J76+K76)/3</f>
        <v>1.5286998386054786</v>
      </c>
      <c r="E92">
        <f t="shared" ref="E92:E94" si="34">(O76+P76+Q76+R76+S76)/5</f>
        <v>1.0581183352310279</v>
      </c>
      <c r="F92">
        <f t="shared" ref="F92:F94" si="35">(T76+U76+V76+W76+X76+Y76)/6</f>
        <v>1.2809335012043932</v>
      </c>
      <c r="G92">
        <f t="shared" ref="G92:G94" si="36">(Z76+AA76+AB76+AC76)/4</f>
        <v>1.1775035744852218</v>
      </c>
      <c r="H92">
        <f t="shared" ref="H92:H94" si="37">(C92*D92*0.951+D92*E92*0.951+E92*F92*0.951+F92*G92*0.951+G92*C92*0.951)/2</f>
        <v>3.6902330577045301</v>
      </c>
      <c r="P92" t="s">
        <v>45</v>
      </c>
      <c r="Q92" t="s">
        <v>21</v>
      </c>
      <c r="R92">
        <v>0.90055746353440647</v>
      </c>
      <c r="S92">
        <v>1.3225867590949067</v>
      </c>
      <c r="T92">
        <v>0.98350846444062534</v>
      </c>
      <c r="U92">
        <v>1.2596098767181789</v>
      </c>
      <c r="V92">
        <v>1.1030601780159206</v>
      </c>
      <c r="W92">
        <v>2.9069560292598964</v>
      </c>
    </row>
    <row r="93" spans="1:24" ht="15.75" x14ac:dyDescent="0.15">
      <c r="A93" t="s">
        <v>14</v>
      </c>
      <c r="B93" t="s">
        <v>22</v>
      </c>
      <c r="C93">
        <f t="shared" si="32"/>
        <v>0.90055746353440647</v>
      </c>
      <c r="D93">
        <f t="shared" si="33"/>
        <v>1.3225867590949067</v>
      </c>
      <c r="E93">
        <f t="shared" si="34"/>
        <v>0.98350846444062534</v>
      </c>
      <c r="F93">
        <f t="shared" si="35"/>
        <v>1.2596098767181789</v>
      </c>
      <c r="G93">
        <f t="shared" si="36"/>
        <v>1.1030601780159206</v>
      </c>
      <c r="H93">
        <f t="shared" si="37"/>
        <v>2.9069560292598964</v>
      </c>
      <c r="P93" t="s">
        <v>46</v>
      </c>
      <c r="Q93" t="s">
        <v>21</v>
      </c>
      <c r="R93">
        <v>1.1126227403165276</v>
      </c>
      <c r="S93">
        <v>1.4058385565510696</v>
      </c>
      <c r="T93">
        <v>1.016875741126356</v>
      </c>
      <c r="U93">
        <v>1.0918597222360362</v>
      </c>
      <c r="V93">
        <v>1.1054365580191339</v>
      </c>
      <c r="W93">
        <v>3.1102132806914531</v>
      </c>
    </row>
    <row r="94" spans="1:24" ht="15.75" x14ac:dyDescent="0.15">
      <c r="A94" t="s">
        <v>15</v>
      </c>
      <c r="B94" t="s">
        <v>22</v>
      </c>
      <c r="C94">
        <f>(C78+D78+E78+G78+H78)/5</f>
        <v>1.1126227403165276</v>
      </c>
      <c r="D94">
        <f t="shared" si="33"/>
        <v>1.4058385565510696</v>
      </c>
      <c r="E94">
        <f t="shared" si="34"/>
        <v>1.016875741126356</v>
      </c>
      <c r="F94">
        <f t="shared" si="35"/>
        <v>1.0918597222360362</v>
      </c>
      <c r="G94">
        <f t="shared" si="36"/>
        <v>1.1054365580191339</v>
      </c>
      <c r="H94">
        <f t="shared" si="37"/>
        <v>3.1102132806914531</v>
      </c>
      <c r="P94" t="s">
        <v>47</v>
      </c>
      <c r="Q94" t="s">
        <v>21</v>
      </c>
      <c r="R94">
        <v>1.1808451008062293</v>
      </c>
      <c r="S94">
        <v>1.2264584334680737</v>
      </c>
      <c r="T94">
        <v>1.0510282459467191</v>
      </c>
      <c r="U94">
        <v>1.2082021483374239</v>
      </c>
      <c r="V94">
        <v>1.0970937059460022</v>
      </c>
      <c r="W94">
        <v>3.1516915890073429</v>
      </c>
    </row>
    <row r="95" spans="1:24" x14ac:dyDescent="0.15">
      <c r="A95" t="s">
        <v>16</v>
      </c>
      <c r="B95" t="s">
        <v>22</v>
      </c>
      <c r="C95">
        <f>(C79+D79+E79+G79+H79)/5</f>
        <v>1.1808451008062293</v>
      </c>
      <c r="D95">
        <f t="shared" ref="D95" si="38">(I79+J79+K79)/3</f>
        <v>1.2264584334680737</v>
      </c>
      <c r="E95">
        <f t="shared" ref="E95" si="39">(O79+P79+Q79+R79+S79)/5</f>
        <v>1.0510282459467191</v>
      </c>
      <c r="F95">
        <f t="shared" ref="F95" si="40">(T79+U79+V79+W79+X79+Y79)/6</f>
        <v>1.2082021483374239</v>
      </c>
      <c r="G95">
        <f t="shared" ref="G95" si="41">(Z79+AA79+AB79+AC79)/4</f>
        <v>1.0970937059460022</v>
      </c>
      <c r="H95">
        <f t="shared" ref="H95" si="42">(C95*D95*0.951+D95*E95*0.951+E95*F95*0.951+F95*G95*0.951+G95*C95*0.951)/2</f>
        <v>3.1516915890073429</v>
      </c>
    </row>
    <row r="97" spans="1:7" x14ac:dyDescent="0.15">
      <c r="A97" t="s">
        <v>9</v>
      </c>
      <c r="B97" t="s">
        <v>11</v>
      </c>
      <c r="C97" t="s">
        <v>12</v>
      </c>
      <c r="D97" t="s">
        <v>37</v>
      </c>
    </row>
    <row r="98" spans="1:7" x14ac:dyDescent="0.15">
      <c r="A98" t="s">
        <v>49</v>
      </c>
      <c r="B98">
        <v>2.7542100486763541</v>
      </c>
      <c r="C98">
        <v>2.038506995459632</v>
      </c>
      <c r="D98">
        <v>3.6902330577045301</v>
      </c>
      <c r="E98">
        <f>(C98-B98)/B98*100</f>
        <v>-25.985783239759868</v>
      </c>
    </row>
    <row r="99" spans="1:7" x14ac:dyDescent="0.15">
      <c r="A99" t="s">
        <v>50</v>
      </c>
      <c r="B99">
        <v>2.2691470077900906</v>
      </c>
      <c r="C99">
        <v>2.5187204906029401</v>
      </c>
      <c r="D99">
        <v>2.9069560292598964</v>
      </c>
      <c r="E99">
        <f t="shared" ref="E99:E100" si="43">(B99-B98)/B98*100</f>
        <v>-17.611693818319338</v>
      </c>
      <c r="F99">
        <f t="shared" ref="F99:F100" si="44">(C99-C98)/C98*100</f>
        <v>23.557117842268287</v>
      </c>
      <c r="G99">
        <f t="shared" ref="G99:G100" si="45">(D99-D98)/D98*100</f>
        <v>-21.22567914265726</v>
      </c>
    </row>
    <row r="100" spans="1:7" x14ac:dyDescent="0.15">
      <c r="A100" t="s">
        <v>51</v>
      </c>
      <c r="B100">
        <v>2.525220013934681</v>
      </c>
      <c r="C100">
        <v>2.2265303072085216</v>
      </c>
      <c r="D100">
        <v>3.1102132806914531</v>
      </c>
      <c r="E100">
        <f t="shared" si="43"/>
        <v>11.284989701657912</v>
      </c>
      <c r="F100">
        <f t="shared" si="44"/>
        <v>-11.600738727641549</v>
      </c>
      <c r="G100">
        <f t="shared" si="45"/>
        <v>6.9920992744876678</v>
      </c>
    </row>
    <row r="101" spans="1:7" x14ac:dyDescent="0.15">
      <c r="A101" t="s">
        <v>52</v>
      </c>
      <c r="B101">
        <v>2.456191175487032</v>
      </c>
      <c r="C101">
        <v>2.2802075105755484</v>
      </c>
      <c r="D101">
        <v>3.1516915890073429</v>
      </c>
      <c r="E101">
        <f>(B101-B100)/B100*100</f>
        <v>-2.7335771959169377</v>
      </c>
      <c r="F101">
        <f>(C101-C100)/C100*100</f>
        <v>2.4108004815045039</v>
      </c>
      <c r="G101">
        <f>(D101-D100)/D100*100</f>
        <v>1.3336162048240148</v>
      </c>
    </row>
    <row r="105" spans="1:7" x14ac:dyDescent="0.15">
      <c r="A105" t="s">
        <v>4</v>
      </c>
      <c r="B105">
        <v>2.5180906661537756</v>
      </c>
      <c r="C105">
        <v>2.2469751302183516</v>
      </c>
    </row>
  </sheetData>
  <mergeCells count="5">
    <mergeCell ref="C64:H64"/>
    <mergeCell ref="I64:K64"/>
    <mergeCell ref="O64:S64"/>
    <mergeCell ref="T64:Y64"/>
    <mergeCell ref="Z64:AC6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istrator</cp:lastModifiedBy>
  <dcterms:created xsi:type="dcterms:W3CDTF">2019-05-29T12:35:07Z</dcterms:created>
  <dcterms:modified xsi:type="dcterms:W3CDTF">2022-11-01T00:46:16Z</dcterms:modified>
</cp:coreProperties>
</file>